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1"/>
  <workbookPr filterPrivacy="1"/>
  <xr:revisionPtr revIDLastSave="0" documentId="13_ncr:1_{1B73EB7E-79A0-5C43-B8E5-A54145368BB2}" xr6:coauthVersionLast="36" xr6:coauthVersionMax="36" xr10:uidLastSave="{00000000-0000-0000-0000-000000000000}"/>
  <bookViews>
    <workbookView xWindow="0" yWindow="460" windowWidth="25600" windowHeight="14780" activeTab="1" xr2:uid="{00000000-000D-0000-FFFF-FFFF00000000}"/>
  </bookViews>
  <sheets>
    <sheet name="Sheet1" sheetId="1" r:id="rId1"/>
    <sheet name="GO term" sheetId="2" r:id="rId2"/>
  </sheets>
  <calcPr calcId="15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867" uniqueCount="1212">
  <si>
    <t>Locus</t>
  </si>
  <si>
    <t>AT1G01060</t>
  </si>
  <si>
    <t>AT1G01260</t>
  </si>
  <si>
    <t>AT1G01520</t>
  </si>
  <si>
    <t>AT1G02620</t>
  </si>
  <si>
    <t>AT1G02640</t>
  </si>
  <si>
    <t>AT1G03800</t>
  </si>
  <si>
    <t>AT1G04310</t>
  </si>
  <si>
    <t>AT1G05100</t>
  </si>
  <si>
    <t>AT1G05207</t>
  </si>
  <si>
    <t>AT1G05213</t>
  </si>
  <si>
    <t>AT1G06040</t>
  </si>
  <si>
    <t>AT1G06180</t>
  </si>
  <si>
    <t>AT1G06850</t>
  </si>
  <si>
    <t>AT1G07150</t>
  </si>
  <si>
    <t>AT1G07607</t>
  </si>
  <si>
    <t>AT1G09103</t>
  </si>
  <si>
    <t>AT1G09350</t>
  </si>
  <si>
    <t>AT1G09570</t>
  </si>
  <si>
    <t>AT1G10370</t>
  </si>
  <si>
    <t>AT1G10560</t>
  </si>
  <si>
    <t>AT1G10640</t>
  </si>
  <si>
    <t>AT1G10657</t>
  </si>
  <si>
    <t>AT1G11700</t>
  </si>
  <si>
    <t>AT1G12240</t>
  </si>
  <si>
    <t>AT1G12370</t>
  </si>
  <si>
    <t>AT1G13250</t>
  </si>
  <si>
    <t>AT1G13260</t>
  </si>
  <si>
    <t>AT1G13600</t>
  </si>
  <si>
    <t>AT1G13670</t>
  </si>
  <si>
    <t>AT1G13740</t>
  </si>
  <si>
    <t>AT1G13930</t>
  </si>
  <si>
    <t>AT1G14430</t>
  </si>
  <si>
    <t>AT1G14600</t>
  </si>
  <si>
    <t>AT1G14890</t>
  </si>
  <si>
    <t>AT1G14920</t>
  </si>
  <si>
    <t>AT1G15100</t>
  </si>
  <si>
    <t>AT1G15670</t>
  </si>
  <si>
    <t>AT1G15760</t>
  </si>
  <si>
    <t>AT1G15840</t>
  </si>
  <si>
    <t>AT1G16720</t>
  </si>
  <si>
    <t>AT1G16850</t>
  </si>
  <si>
    <t>AT1G17050</t>
  </si>
  <si>
    <t>AT1G17100</t>
  </si>
  <si>
    <t>AT1G17345</t>
  </si>
  <si>
    <t>AT1G18330</t>
  </si>
  <si>
    <t>AT1G18400</t>
  </si>
  <si>
    <t>AT1G18710</t>
  </si>
  <si>
    <t>AT1G18810</t>
  </si>
  <si>
    <t>AT1G19050</t>
  </si>
  <si>
    <t>AT1G19490</t>
  </si>
  <si>
    <t>AT1G20790</t>
  </si>
  <si>
    <t>AT1G20900</t>
  </si>
  <si>
    <t>AT1G22360</t>
  </si>
  <si>
    <t>AT1G22640</t>
  </si>
  <si>
    <t>AT1G22650</t>
  </si>
  <si>
    <t>AT1G22770</t>
  </si>
  <si>
    <t>AT1G23010</t>
  </si>
  <si>
    <t>AT1G24580</t>
  </si>
  <si>
    <t>AT1G25440</t>
  </si>
  <si>
    <t>AT1G25560</t>
  </si>
  <si>
    <t>AT1G26270</t>
  </si>
  <si>
    <t>AT1G26761</t>
  </si>
  <si>
    <t>AT1G26770</t>
  </si>
  <si>
    <t>AT1G26780</t>
  </si>
  <si>
    <t>AT1G26790</t>
  </si>
  <si>
    <t>AT1G26945</t>
  </si>
  <si>
    <t>AT1G27360</t>
  </si>
  <si>
    <t>AT1G28010</t>
  </si>
  <si>
    <t>AT1G28330</t>
  </si>
  <si>
    <t>AT1G28360</t>
  </si>
  <si>
    <t>AT1G29640</t>
  </si>
  <si>
    <t>AT1G29910</t>
  </si>
  <si>
    <t>AT1G29920</t>
  </si>
  <si>
    <t>AT1G30260</t>
  </si>
  <si>
    <t>AT1G30280</t>
  </si>
  <si>
    <t>AT1G32900</t>
  </si>
  <si>
    <t>AT1G43160</t>
  </si>
  <si>
    <t>AT1G44446</t>
  </si>
  <si>
    <t>AT1G44830</t>
  </si>
  <si>
    <t>AT1G48100</t>
  </si>
  <si>
    <t>AT1G49130</t>
  </si>
  <si>
    <t>AT1G49450</t>
  </si>
  <si>
    <t>AT1G51805</t>
  </si>
  <si>
    <t>AT1G53090</t>
  </si>
  <si>
    <t>AT1G53700</t>
  </si>
  <si>
    <t>AT1G54120</t>
  </si>
  <si>
    <t>AT1G56650</t>
  </si>
  <si>
    <t>AT1G58460</t>
  </si>
  <si>
    <t>AT1G58520</t>
  </si>
  <si>
    <t>AT1G60060</t>
  </si>
  <si>
    <t>AT1G60260</t>
  </si>
  <si>
    <t>AT1G60270</t>
  </si>
  <si>
    <t>AT1G60590</t>
  </si>
  <si>
    <t>AT1G60630</t>
  </si>
  <si>
    <t>AT1G61890</t>
  </si>
  <si>
    <t>AT1G62030</t>
  </si>
  <si>
    <t>AT1G62180</t>
  </si>
  <si>
    <t>AT1G62760</t>
  </si>
  <si>
    <t>AT1G62975</t>
  </si>
  <si>
    <t>AT1G64500</t>
  </si>
  <si>
    <t>AT1G64660</t>
  </si>
  <si>
    <t>AT1G65060</t>
  </si>
  <si>
    <t>AT1G66330</t>
  </si>
  <si>
    <t>AT1G66725</t>
  </si>
  <si>
    <t>AT1G66760</t>
  </si>
  <si>
    <t>AT1G66970</t>
  </si>
  <si>
    <t>AT1G67030</t>
  </si>
  <si>
    <t>AT1G67265</t>
  </si>
  <si>
    <t>AT1G67270</t>
  </si>
  <si>
    <t>AT1G67360</t>
  </si>
  <si>
    <t>AT1G67590</t>
  </si>
  <si>
    <t>AT1G67910</t>
  </si>
  <si>
    <t>AT1G69260</t>
  </si>
  <si>
    <t>AT1G69480</t>
  </si>
  <si>
    <t>AT1G69530</t>
  </si>
  <si>
    <t>AT1G69610</t>
  </si>
  <si>
    <t>AT1G69690</t>
  </si>
  <si>
    <t>AT1G69890</t>
  </si>
  <si>
    <t>AT1G70270</t>
  </si>
  <si>
    <t>AT1G70420</t>
  </si>
  <si>
    <t>AT1G70710</t>
  </si>
  <si>
    <t>AT1G71970</t>
  </si>
  <si>
    <t>AT1G72030</t>
  </si>
  <si>
    <t>AT1G72290</t>
  </si>
  <si>
    <t>AT1G72490</t>
  </si>
  <si>
    <t>AT1G72500</t>
  </si>
  <si>
    <t>AT1G72770</t>
  </si>
  <si>
    <t>AT1G73480</t>
  </si>
  <si>
    <t>AT1G73830</t>
  </si>
  <si>
    <t>AT1G73870</t>
  </si>
  <si>
    <t>AT1G74490</t>
  </si>
  <si>
    <t>AT1G75100</t>
  </si>
  <si>
    <t>AT1G75450</t>
  </si>
  <si>
    <t>AT1G75580</t>
  </si>
  <si>
    <t>AT1G75960</t>
  </si>
  <si>
    <t>AT1G77200</t>
  </si>
  <si>
    <t>AT1G77640</t>
  </si>
  <si>
    <t>AT1G78070</t>
  </si>
  <si>
    <t>AT1G78440</t>
  </si>
  <si>
    <t>AT1G78700</t>
  </si>
  <si>
    <t>AT1G78820</t>
  </si>
  <si>
    <t>AT1G79270</t>
  </si>
  <si>
    <t>AT1G80130</t>
  </si>
  <si>
    <t>AT1G80760</t>
  </si>
  <si>
    <t>AT2G01610</t>
  </si>
  <si>
    <t>AT2G02950</t>
  </si>
  <si>
    <t>AT2G03750</t>
  </si>
  <si>
    <t>AT2G05070</t>
  </si>
  <si>
    <t>AT2G05100</t>
  </si>
  <si>
    <t>AT2G07687</t>
  </si>
  <si>
    <t>AT2G07698</t>
  </si>
  <si>
    <t>AT2G07715</t>
  </si>
  <si>
    <t>AT2G07725</t>
  </si>
  <si>
    <t>AT2G07732</t>
  </si>
  <si>
    <t>AT2G07734</t>
  </si>
  <si>
    <t>AT2G07741</t>
  </si>
  <si>
    <t>AT2G15970</t>
  </si>
  <si>
    <t>AT2G16050</t>
  </si>
  <si>
    <t>AT2G16365</t>
  </si>
  <si>
    <t>AT2G17880</t>
  </si>
  <si>
    <t>AT2G18300</t>
  </si>
  <si>
    <t>AT2G18540</t>
  </si>
  <si>
    <t>AT2G19650</t>
  </si>
  <si>
    <t>AT2G21320</t>
  </si>
  <si>
    <t>AT2G21560</t>
  </si>
  <si>
    <t>AT2G21910</t>
  </si>
  <si>
    <t>AT2G21970</t>
  </si>
  <si>
    <t>AT2G23000</t>
  </si>
  <si>
    <t>AT2G23130</t>
  </si>
  <si>
    <t>AT2G25130</t>
  </si>
  <si>
    <t>AT2G25530</t>
  </si>
  <si>
    <t>AT2G26170</t>
  </si>
  <si>
    <t>AT2G26440</t>
  </si>
  <si>
    <t>AT2G28050</t>
  </si>
  <si>
    <t>AT2G28550</t>
  </si>
  <si>
    <t>AT2G29440</t>
  </si>
  <si>
    <t>AT2G29650</t>
  </si>
  <si>
    <t>AT2G30040</t>
  </si>
  <si>
    <t>AT2G30424</t>
  </si>
  <si>
    <t>AT2G30520</t>
  </si>
  <si>
    <t>AT2G31010</t>
  </si>
  <si>
    <t>AT2G31070</t>
  </si>
  <si>
    <t>AT2G31380</t>
  </si>
  <si>
    <t>AT2G31560</t>
  </si>
  <si>
    <t>AT2G31980</t>
  </si>
  <si>
    <t>AT2G32530</t>
  </si>
  <si>
    <t>AT2G32540</t>
  </si>
  <si>
    <t>AT2G33205</t>
  </si>
  <si>
    <t>AT2G34020</t>
  </si>
  <si>
    <t>AT2G34430</t>
  </si>
  <si>
    <t>AT2G34650</t>
  </si>
  <si>
    <t>AT2G34720</t>
  </si>
  <si>
    <t>AT2G35140</t>
  </si>
  <si>
    <t>AT2G35940</t>
  </si>
  <si>
    <t>AT2G36590</t>
  </si>
  <si>
    <t>AT2G36800</t>
  </si>
  <si>
    <t>AT2G37670</t>
  </si>
  <si>
    <t>AT2G37678</t>
  </si>
  <si>
    <t>AT2G37970</t>
  </si>
  <si>
    <t>AT2G38210</t>
  </si>
  <si>
    <t>AT2G38230</t>
  </si>
  <si>
    <t>AT2G39250</t>
  </si>
  <si>
    <t>AT2G39560</t>
  </si>
  <si>
    <t>AT2G39705</t>
  </si>
  <si>
    <t>AT2G39800</t>
  </si>
  <si>
    <t>AT2G40080</t>
  </si>
  <si>
    <t>AT2G40670</t>
  </si>
  <si>
    <t>AT2G40900</t>
  </si>
  <si>
    <t>AT2G41660</t>
  </si>
  <si>
    <t>AT2G41870</t>
  </si>
  <si>
    <t>AT2G42870</t>
  </si>
  <si>
    <t>AT2G43010</t>
  </si>
  <si>
    <t>AT2G43060</t>
  </si>
  <si>
    <t>AT2G43340</t>
  </si>
  <si>
    <t>AT2G44080</t>
  </si>
  <si>
    <t>AT2G44290</t>
  </si>
  <si>
    <t>AT2G44910</t>
  </si>
  <si>
    <t>AT2G45050</t>
  </si>
  <si>
    <t>AT2G46270</t>
  </si>
  <si>
    <t>AT2G46340</t>
  </si>
  <si>
    <t>AT2G46420</t>
  </si>
  <si>
    <t>AT2G46450</t>
  </si>
  <si>
    <t>AT2G46640</t>
  </si>
  <si>
    <t>AT2G46680</t>
  </si>
  <si>
    <t>AT2G46790</t>
  </si>
  <si>
    <t>AT2G46830</t>
  </si>
  <si>
    <t>AT2G46970</t>
  </si>
  <si>
    <t>AT2G46990</t>
  </si>
  <si>
    <t>AT3G02380</t>
  </si>
  <si>
    <t>AT3G02550</t>
  </si>
  <si>
    <t>AT3G02830</t>
  </si>
  <si>
    <t>AT3G04860</t>
  </si>
  <si>
    <t>AT3G05690</t>
  </si>
  <si>
    <t>AT3G05800</t>
  </si>
  <si>
    <t>AT3G07360</t>
  </si>
  <si>
    <t>AT3G08730</t>
  </si>
  <si>
    <t>AT3G08940</t>
  </si>
  <si>
    <t>AT3G09600</t>
  </si>
  <si>
    <t>AT3G10290</t>
  </si>
  <si>
    <t>AT3G10910</t>
  </si>
  <si>
    <t>AT3G11410</t>
  </si>
  <si>
    <t>AT3G11900</t>
  </si>
  <si>
    <t>AT3G12320</t>
  </si>
  <si>
    <t>AT3G12820</t>
  </si>
  <si>
    <t>AT3G12920</t>
  </si>
  <si>
    <t>AT3G14440</t>
  </si>
  <si>
    <t>AT3G14770</t>
  </si>
  <si>
    <t>AT3G14810</t>
  </si>
  <si>
    <t>AT3G15354</t>
  </si>
  <si>
    <t>AT3G15540</t>
  </si>
  <si>
    <t>AT3G15990</t>
  </si>
  <si>
    <t>AT3G16500</t>
  </si>
  <si>
    <t>AT3G16800</t>
  </si>
  <si>
    <t>AT3G17040</t>
  </si>
  <si>
    <t>AT3G17609</t>
  </si>
  <si>
    <t>AT3G17790</t>
  </si>
  <si>
    <t>AT3G18530</t>
  </si>
  <si>
    <t>AT3G18535</t>
  </si>
  <si>
    <t>AT3G20395</t>
  </si>
  <si>
    <t>AT3G21150</t>
  </si>
  <si>
    <t>AT3G21330</t>
  </si>
  <si>
    <t>AT3G21560</t>
  </si>
  <si>
    <t>AT3G21670</t>
  </si>
  <si>
    <t>AT3G21750</t>
  </si>
  <si>
    <t>AT3G21890</t>
  </si>
  <si>
    <t>AT3G22830</t>
  </si>
  <si>
    <t>AT3G22840</t>
  </si>
  <si>
    <t>AT3G23150</t>
  </si>
  <si>
    <t>AT3G23210</t>
  </si>
  <si>
    <t>AT3G23410</t>
  </si>
  <si>
    <t>AT3G23635</t>
  </si>
  <si>
    <t>AT3G23880</t>
  </si>
  <si>
    <t>AT3G24190</t>
  </si>
  <si>
    <t>AT3G24420</t>
  </si>
  <si>
    <t>AT3G24520</t>
  </si>
  <si>
    <t>AT3G24840</t>
  </si>
  <si>
    <t>AT3G25717</t>
  </si>
  <si>
    <t>AT3G25730</t>
  </si>
  <si>
    <t>AT3G25740</t>
  </si>
  <si>
    <t>AT3G26330</t>
  </si>
  <si>
    <t>AT3G26510</t>
  </si>
  <si>
    <t>AT3G27170</t>
  </si>
  <si>
    <t>AT3G27690</t>
  </si>
  <si>
    <t>AT3G28857</t>
  </si>
  <si>
    <t>AT3G30460</t>
  </si>
  <si>
    <t>AT3G43850</t>
  </si>
  <si>
    <t>AT3G44450</t>
  </si>
  <si>
    <t>AT3G44735</t>
  </si>
  <si>
    <t>AT3G45210</t>
  </si>
  <si>
    <t>AT3G45960</t>
  </si>
  <si>
    <t>AT3G46640</t>
  </si>
  <si>
    <t>AT3G47470</t>
  </si>
  <si>
    <t>AT3G47500</t>
  </si>
  <si>
    <t>AT3G47960</t>
  </si>
  <si>
    <t>AT3G48260</t>
  </si>
  <si>
    <t>AT3G48350</t>
  </si>
  <si>
    <t>AT3G48700</t>
  </si>
  <si>
    <t>AT3G50800</t>
  </si>
  <si>
    <t>AT3G50970</t>
  </si>
  <si>
    <t>AT3G51400</t>
  </si>
  <si>
    <t>AT3G52540</t>
  </si>
  <si>
    <t>AT3G52561</t>
  </si>
  <si>
    <t>AT3G52740</t>
  </si>
  <si>
    <t>AT3G53200</t>
  </si>
  <si>
    <t>AT3G53830</t>
  </si>
  <si>
    <t>AT3G54500</t>
  </si>
  <si>
    <t>AT3G54770</t>
  </si>
  <si>
    <t>AT3G54890</t>
  </si>
  <si>
    <t>AT3G54990</t>
  </si>
  <si>
    <t>AT3G55120</t>
  </si>
  <si>
    <t>AT3G55130</t>
  </si>
  <si>
    <t>AT3G56080</t>
  </si>
  <si>
    <t>AT3G56260</t>
  </si>
  <si>
    <t>AT3G56290</t>
  </si>
  <si>
    <t>AT3G57010</t>
  </si>
  <si>
    <t>AT3G57020</t>
  </si>
  <si>
    <t>AT3G57040</t>
  </si>
  <si>
    <t>AT3G57062</t>
  </si>
  <si>
    <t>AT3G57540</t>
  </si>
  <si>
    <t>AT3G58070</t>
  </si>
  <si>
    <t>AT3G59060</t>
  </si>
  <si>
    <t>AT3G59400</t>
  </si>
  <si>
    <t>AT3G59900</t>
  </si>
  <si>
    <t>AT3G60390</t>
  </si>
  <si>
    <t>AT3G60520</t>
  </si>
  <si>
    <t>AT3G60530</t>
  </si>
  <si>
    <t>AT3G60550</t>
  </si>
  <si>
    <t>AT3G61220</t>
  </si>
  <si>
    <t>AT3G61750</t>
  </si>
  <si>
    <t>AT3G61830</t>
  </si>
  <si>
    <t>AT3G61890</t>
  </si>
  <si>
    <t>AT3G62090</t>
  </si>
  <si>
    <t>AT3G62950</t>
  </si>
  <si>
    <t>AT3G63060</t>
  </si>
  <si>
    <t>AT3G63350</t>
  </si>
  <si>
    <t>AT4G00050</t>
  </si>
  <si>
    <t>AT4G01250</t>
  </si>
  <si>
    <t>AT4G01335</t>
  </si>
  <si>
    <t>AT4G03210</t>
  </si>
  <si>
    <t>AT4G03400</t>
  </si>
  <si>
    <t>AT4G04750</t>
  </si>
  <si>
    <t>AT4G04840</t>
  </si>
  <si>
    <t>AT4G05010</t>
  </si>
  <si>
    <t>AT4G05100</t>
  </si>
  <si>
    <t>AT4G08950</t>
  </si>
  <si>
    <t>AT4G09350</t>
  </si>
  <si>
    <t>AT4G09500</t>
  </si>
  <si>
    <t>AT4G09530</t>
  </si>
  <si>
    <t>AT4G09750</t>
  </si>
  <si>
    <t>AT4G10020</t>
  </si>
  <si>
    <t>AT4G10240</t>
  </si>
  <si>
    <t>AT4G11050</t>
  </si>
  <si>
    <t>AT4G11360</t>
  </si>
  <si>
    <t>AT4G11570</t>
  </si>
  <si>
    <t>AT4G11610</t>
  </si>
  <si>
    <t>AT4G12310</t>
  </si>
  <si>
    <t>AT4G13010</t>
  </si>
  <si>
    <t>AT4G13395</t>
  </si>
  <si>
    <t>AT4G13540</t>
  </si>
  <si>
    <t>AT4G13790</t>
  </si>
  <si>
    <t>AT4G13830</t>
  </si>
  <si>
    <t>AT4G14130</t>
  </si>
  <si>
    <t>AT4G14465</t>
  </si>
  <si>
    <t>AT4G14690</t>
  </si>
  <si>
    <t>AT4G15248</t>
  </si>
  <si>
    <t>AT4G15430</t>
  </si>
  <si>
    <t>AT4G15480</t>
  </si>
  <si>
    <t>AT4G15620</t>
  </si>
  <si>
    <t>AT4G16670</t>
  </si>
  <si>
    <t>AT4G16780</t>
  </si>
  <si>
    <t>AT4G16860</t>
  </si>
  <si>
    <t>AT4G17090</t>
  </si>
  <si>
    <t>AT4G17500</t>
  </si>
  <si>
    <t>AT4G17615</t>
  </si>
  <si>
    <t>AT4G18220</t>
  </si>
  <si>
    <t>AT4G21200</t>
  </si>
  <si>
    <t>AT4G23060</t>
  </si>
  <si>
    <t>AT4G23990</t>
  </si>
  <si>
    <t>AT4G24700</t>
  </si>
  <si>
    <t>AT4G24790</t>
  </si>
  <si>
    <t>AT4G24960</t>
  </si>
  <si>
    <t>AT4G25260</t>
  </si>
  <si>
    <t>AT4G25270</t>
  </si>
  <si>
    <t>AT4G25380</t>
  </si>
  <si>
    <t>AT4G25390</t>
  </si>
  <si>
    <t>AT4G25470</t>
  </si>
  <si>
    <t>AT4G25480</t>
  </si>
  <si>
    <t>AT4G26150</t>
  </si>
  <si>
    <t>AT4G26390</t>
  </si>
  <si>
    <t>AT4G26850</t>
  </si>
  <si>
    <t>AT4G27030</t>
  </si>
  <si>
    <t>AT4G27410</t>
  </si>
  <si>
    <t>AT4G27657</t>
  </si>
  <si>
    <t>AT4G28240</t>
  </si>
  <si>
    <t>AT4G29930</t>
  </si>
  <si>
    <t>AT4G30470</t>
  </si>
  <si>
    <t>AT4G31380</t>
  </si>
  <si>
    <t>AT4G31610</t>
  </si>
  <si>
    <t>AT4G32280</t>
  </si>
  <si>
    <t>AT4G32770</t>
  </si>
  <si>
    <t>AT4G34000</t>
  </si>
  <si>
    <t>AT4G34540</t>
  </si>
  <si>
    <t>AT4G34550</t>
  </si>
  <si>
    <t>AT4G34610</t>
  </si>
  <si>
    <t>AT4G34770</t>
  </si>
  <si>
    <t>AT4G35070</t>
  </si>
  <si>
    <t>AT4G35660</t>
  </si>
  <si>
    <t>AT4G35720</t>
  </si>
  <si>
    <t>AT4G36010</t>
  </si>
  <si>
    <t>AT4G37150</t>
  </si>
  <si>
    <t>AT4G37470</t>
  </si>
  <si>
    <t>AT4G37580</t>
  </si>
  <si>
    <t>AT4G37740</t>
  </si>
  <si>
    <t>AT4G37760</t>
  </si>
  <si>
    <t>AT4G37770</t>
  </si>
  <si>
    <t>AT4G38580</t>
  </si>
  <si>
    <t>AT4G38840</t>
  </si>
  <si>
    <t>AT4G38960</t>
  </si>
  <si>
    <t>AT4G39510</t>
  </si>
  <si>
    <t>AT5G01330</t>
  </si>
  <si>
    <t>AT5G01790</t>
  </si>
  <si>
    <t>AT5G02190</t>
  </si>
  <si>
    <t>AT5G02200</t>
  </si>
  <si>
    <t>AT5G02260</t>
  </si>
  <si>
    <t>AT5G02270</t>
  </si>
  <si>
    <t>AT5G02515</t>
  </si>
  <si>
    <t>AT5G02540</t>
  </si>
  <si>
    <t>AT5G02580</t>
  </si>
  <si>
    <t>AT5G02760</t>
  </si>
  <si>
    <t>AT5G02810</t>
  </si>
  <si>
    <t>AT5G02865</t>
  </si>
  <si>
    <t>AT5G02950</t>
  </si>
  <si>
    <t>AT5G03210</t>
  </si>
  <si>
    <t>AT5G03555</t>
  </si>
  <si>
    <t>AT5G03890</t>
  </si>
  <si>
    <t>AT5G03960</t>
  </si>
  <si>
    <t>AT5G04340</t>
  </si>
  <si>
    <t>AT5G04380</t>
  </si>
  <si>
    <t>AT5G05270</t>
  </si>
  <si>
    <t>AT5G05410</t>
  </si>
  <si>
    <t>AT5G05965</t>
  </si>
  <si>
    <t>AT5G06530</t>
  </si>
  <si>
    <t>AT5G06760</t>
  </si>
  <si>
    <t>AT5G06980</t>
  </si>
  <si>
    <t>AT5G07000</t>
  </si>
  <si>
    <t>AT5G07010</t>
  </si>
  <si>
    <t>AT5G07240</t>
  </si>
  <si>
    <t>AT5G11110</t>
  </si>
  <si>
    <t>AT5G11260</t>
  </si>
  <si>
    <t>AT5G13630</t>
  </si>
  <si>
    <t>AT5G14360</t>
  </si>
  <si>
    <t>AT5G14700</t>
  </si>
  <si>
    <t>AT5G15190</t>
  </si>
  <si>
    <t>AT5G15265</t>
  </si>
  <si>
    <t>AT5G15310</t>
  </si>
  <si>
    <t>AT5G15950</t>
  </si>
  <si>
    <t>AT5G15960</t>
  </si>
  <si>
    <t>AT5G16023</t>
  </si>
  <si>
    <t>AT5G17050</t>
  </si>
  <si>
    <t>AT5G17300</t>
  </si>
  <si>
    <t>AT5G17460</t>
  </si>
  <si>
    <t>AT5G18010</t>
  </si>
  <si>
    <t>AT5G18030</t>
  </si>
  <si>
    <t>AT5G18050</t>
  </si>
  <si>
    <t>AT5G18060</t>
  </si>
  <si>
    <t>AT5G19810</t>
  </si>
  <si>
    <t>AT5G19970</t>
  </si>
  <si>
    <t>AT5G20070</t>
  </si>
  <si>
    <t>AT5G20150</t>
  </si>
  <si>
    <t>AT5G21482</t>
  </si>
  <si>
    <t>AT5G23350</t>
  </si>
  <si>
    <t>AT5G23360</t>
  </si>
  <si>
    <t>AT5G23730</t>
  </si>
  <si>
    <t>AT5G23790</t>
  </si>
  <si>
    <t>AT5G24120</t>
  </si>
  <si>
    <t>AT5G24470</t>
  </si>
  <si>
    <t>AT5G24850</t>
  </si>
  <si>
    <t>AT5G25120</t>
  </si>
  <si>
    <t>AT5G25190</t>
  </si>
  <si>
    <t>AT5G25350</t>
  </si>
  <si>
    <t>AT5G28300</t>
  </si>
  <si>
    <t>AT5G35970</t>
  </si>
  <si>
    <t>AT5G36910</t>
  </si>
  <si>
    <t>AT5G37260</t>
  </si>
  <si>
    <t>AT5G37300</t>
  </si>
  <si>
    <t>AT5G37550</t>
  </si>
  <si>
    <t>AT5G39240</t>
  </si>
  <si>
    <t>AT5G39660</t>
  </si>
  <si>
    <t>AT5G39860</t>
  </si>
  <si>
    <t>AT5G40380</t>
  </si>
  <si>
    <t>AT5G41315</t>
  </si>
  <si>
    <t>AT5G41590</t>
  </si>
  <si>
    <t>AT5G41761</t>
  </si>
  <si>
    <t>AT5G43630</t>
  </si>
  <si>
    <t>AT5G43740</t>
  </si>
  <si>
    <t>AT5G44110</t>
  </si>
  <si>
    <t>AT5G44190</t>
  </si>
  <si>
    <t>AT5G44260</t>
  </si>
  <si>
    <t>AT5G44460</t>
  </si>
  <si>
    <t>AT5G44530</t>
  </si>
  <si>
    <t>AT5G45210</t>
  </si>
  <si>
    <t>AT5G45920</t>
  </si>
  <si>
    <t>AT5G45950</t>
  </si>
  <si>
    <t>AT5G46080</t>
  </si>
  <si>
    <t>AT5G46330</t>
  </si>
  <si>
    <t>AT5G46710</t>
  </si>
  <si>
    <t>AT5G47330</t>
  </si>
  <si>
    <t>AT5G47610</t>
  </si>
  <si>
    <t>AT5G48490</t>
  </si>
  <si>
    <t>AT5G48890</t>
  </si>
  <si>
    <t>AT5G49330</t>
  </si>
  <si>
    <t>AT5G50100</t>
  </si>
  <si>
    <t>AT5G50175</t>
  </si>
  <si>
    <t>AT5G50335</t>
  </si>
  <si>
    <t>AT5G52250</t>
  </si>
  <si>
    <t>AT5G52300</t>
  </si>
  <si>
    <t>AT5G52310</t>
  </si>
  <si>
    <t>AT5G52570</t>
  </si>
  <si>
    <t>AT5G53660</t>
  </si>
  <si>
    <t>AT5G53710</t>
  </si>
  <si>
    <t>AT5G53970</t>
  </si>
  <si>
    <t>AT5G53980</t>
  </si>
  <si>
    <t>AT5G53990</t>
  </si>
  <si>
    <t>AT5G54230</t>
  </si>
  <si>
    <t>AT5G54270</t>
  </si>
  <si>
    <t>AT5G54960</t>
  </si>
  <si>
    <t>AT5G55590</t>
  </si>
  <si>
    <t>AT5G55620</t>
  </si>
  <si>
    <t>AT5G57670</t>
  </si>
  <si>
    <t>AT5G57760</t>
  </si>
  <si>
    <t>AT5G58750</t>
  </si>
  <si>
    <t>AT5G58760</t>
  </si>
  <si>
    <t>AT5G58770</t>
  </si>
  <si>
    <t>AT5G59040</t>
  </si>
  <si>
    <t>AT5G59220</t>
  </si>
  <si>
    <t>AT5G60680</t>
  </si>
  <si>
    <t>AT5G61270</t>
  </si>
  <si>
    <t>AT5G61420</t>
  </si>
  <si>
    <t>AT5G62130</t>
  </si>
  <si>
    <t>AT5G62280</t>
  </si>
  <si>
    <t>AT5G62430</t>
  </si>
  <si>
    <t>AT5G62470</t>
  </si>
  <si>
    <t>AT5G63380</t>
  </si>
  <si>
    <t>AT5G63650</t>
  </si>
  <si>
    <t>AT5G64170</t>
  </si>
  <si>
    <t>AT5G64770</t>
  </si>
  <si>
    <t>AT5G64840</t>
  </si>
  <si>
    <t>AT5G64850</t>
  </si>
  <si>
    <t>AT5G65030</t>
  </si>
  <si>
    <t>AT5G65340</t>
  </si>
  <si>
    <t>AT5G65683</t>
  </si>
  <si>
    <t>AT5G65800</t>
  </si>
  <si>
    <t>AT5G66590</t>
  </si>
  <si>
    <t>AT5G66700</t>
  </si>
  <si>
    <t>AT5G67020</t>
  </si>
  <si>
    <t>AT5G67030</t>
  </si>
  <si>
    <t>Term</t>
  </si>
  <si>
    <t>Count</t>
  </si>
  <si>
    <t>%</t>
  </si>
  <si>
    <t>PValue</t>
  </si>
  <si>
    <t>Genes</t>
  </si>
  <si>
    <t>List Total</t>
  </si>
  <si>
    <t>Pop Hits</t>
  </si>
  <si>
    <t>Pop Total</t>
  </si>
  <si>
    <t>Fold Enrichment</t>
  </si>
  <si>
    <t>Bonferroni</t>
  </si>
  <si>
    <t>Benjamini</t>
  </si>
  <si>
    <t>FDR</t>
  </si>
  <si>
    <t>GO:0006355~regulation of transcription, DNA-templated</t>
  </si>
  <si>
    <t>AT1G26780, AT3G60390, AT3G21150, AT4G17500, AT5G43630, AT1G06850, AT3G09600, AT5G62430, AT2G46270, AT4G14465, AT1G73870, AT5G49330, AT3G28857, AT1G19050, AT2G46990, AT4G25480, AT1G43160, AT5G53980, AT4G16780, AT4G05100, AT5G06980, AT3G61830, AT2G46790, AT1G25440, AT2G18300, AT3G59060, AT1G69690, AT5G54230, AT3G23210, AT1G13260, AT1G13600, AT1G06180, AT5G37260, AT5G15310, AT1G77200, AT1G27360, AT3G54990, AT2G39250, AT2G43060, AT4G31610, AT5G64170, AT5G28300, AT2G21320, AT1G14920, AT5G04340, AT3G15540, AT5G66700, AT3G61890, AT3G05690, AT3G02380, AT3G58070, AT3G21330, AT4G37740, AT1G26790, AT3G53200, AT4G34610, AT1G01060, AT3G05800, AT1G01520, AT4G29930, AT2G40670, AT4G38960, AT2G46680, AT3G47500, AT5G39860, AT1G19490, AT4G25470, AT2G35940, AT5G39660, AT3G24520, AT3G17609, AT5G24470, AT1G03800, AT1G01260, AT1G18400, AT5G25190, AT5G61420, AT5G48890, AT1G09570, AT3G12320, AT1G77640, AT5G24120, AT1G22770, AT3G12820, AT5G62470, AT5G41315, AT1G73830, AT3G62090, AT1G18330, AT2G31380, AT1G06040, AT5G53660, AT4G00050, AT4G01250, AT5G11260, AT3G22830, AT3G63350, AT2G28550, AT1G14600, AT3G54500, AT1G78700, AT1G49130, AT5G02810, AT1G56650, AT2G31070, AT3G02550, AT1G22640, AT3G25730, AT5G05410, AT4G10240, AT1G26945, AT1G67030, AT5G17300, AT2G43010, AT2G44910, AT3G57040, AT2G46970, AT3G46640, AT4G32280, AT1G28360, AT4G27410, AT2G34720, AT2G46830, AT1G25560, AT1G20900, AT4G34000, AT3G16500, AT1G44830, AT1G18710, AT5G61270, AT3G21890</t>
  </si>
  <si>
    <t>GO:0010218~response to far red light</t>
  </si>
  <si>
    <t>AT1G29910, AT1G29920, AT4G13790, AT5G44110, AT2G37678, AT5G24470, AT5G53660, AT3G54890, AT3G27690, AT3G08940, AT5G11260, AT5G02200, AT1G14920, AT2G44910, AT1G09570, AT1G22770, AT5G24120, AT4G32280, AT2G05100, AT4G14690, AT2G02950, AT5G52250, AT4G16780, AT2G46340</t>
  </si>
  <si>
    <t>GO:0006351~transcription, DNA-templated</t>
  </si>
  <si>
    <t>AT3G60390, AT3G21150, AT4G17500, AT3G09600, AT5G62430, AT2G46270, AT4G14465, AT3G28857, AT1G19050, AT2G46990, AT4G25480, AT1G43160, AT5G53980, AT4G16780, AT5G06980, AT3G61830, AT2G46790, AT2G37678, AT2G18300, AT3G59060, AT1G69690, AT3G23210, AT1G13260, AT5G37260, AT1G27360, AT1G77200, AT3G54990, AT2G39250, AT2G43060, AT4G31610, AT5G64170, AT5G28300, AT2G21320, AT1G14920, AT5G04340, AT3G15540, AT5G66700, AT3G61890, AT3G52540, AT3G05690, AT3G02380, AT3G58070, AT3G21330, AT4G37740, AT1G26790, AT4G34610, AT1G01060, AT5G02200, AT3G05800, AT1G01520, AT4G29930, AT2G40670, AT4G38960, AT2G46680, AT3G47500, AT5G39860, AT4G25470, AT2G35940, AT5G39660, AT3G24520, AT3G17609, AT1G12370, AT5G24470, AT1G03800, AT1G01260, AT1G18400, AT5G25190, AT5G61420, AT5G48890, AT1G09570, AT3G12320, AT1G77640, AT5G41315, AT1G73830, AT3G62090, AT5G44190, AT1G18330, AT2G42870, AT2G31380, AT1G06040, AT5G53660, AT4G00050, AT4G01250, AT5G11260, AT3G22830, AT3G63350, AT2G28550, AT1G14600, AT3G54500, AT1G78700, AT5G02810, AT1G56650, AT2G31070, AT1G22640, AT3G25730, AT5G05410, AT4G10240, AT1G26945, AT1G67030, AT2G43010, AT5G17300, AT2G44910, AT1G62975, AT3G57040, AT2G46970, AT4G32280, AT3G46640, AT1G28360, AT4G27410, AT2G34720, AT2G46830, AT1G25560, AT1G20900, AT4G34000, AT3G16500, AT1G44830, AT5G61270, AT2G30424</t>
  </si>
  <si>
    <t>GO:0010114~response to red light</t>
  </si>
  <si>
    <t>AT1G29910, AT1G29920, AT4G13790, AT2G37678, AT5G44110, AT5G24470, AT5G53660, AT3G54890, AT1G69530, AT3G27690, AT3G08940, AT3G17040, AT5G11260, AT5G24120, AT4G32280, AT2G05100, AT4G14690, AT2G02950, AT5G67030, AT5G52250, AT2G46340, AT2G40080</t>
  </si>
  <si>
    <t>GO:0080167~response to karrikin</t>
  </si>
  <si>
    <t>AT3G47470, AT5G17050, AT2G34650, AT3G22840, AT3G61220, AT1G23010, AT1G22770, AT5G06980, AT4G37470, AT2G40080, AT3G44450, AT4G27030, AT1G06040, AT3G52740, AT5G53660, AT2G16365, AT1G70420, AT5G11260, AT1G61890, AT3G21560, AT5G05270, AT5G02270, AT3G55120, AT1G10370, AT3G17609</t>
  </si>
  <si>
    <t>GO:0010017~red or far-red light signaling pathway</t>
  </si>
  <si>
    <t>AT3G21150, AT5G15960, AT2G37970, AT2G43010, AT5G11260, AT2G46970, AT5G02810, AT2G02950, AT4G16780, AT3G62090, AT2G46790, AT2G46340, AT2G40080</t>
  </si>
  <si>
    <t>GO:0007623~circadian rhythm</t>
  </si>
  <si>
    <t>AT1G18330, AT5G24470, AT5G17300, AT1G01060, AT1G69690, AT3G57040, AT3G12320, AT4G38960, AT1G22770, AT3G46640, AT4G15248, AT5G52310, AT5G02810, AT5G37260, AT2G46790, AT4G26150, AT3G21890, AT2G46830</t>
  </si>
  <si>
    <t>GO:0009768~photosynthesis, light harvesting in photosystem I</t>
  </si>
  <si>
    <t>AT3G47470, AT1G29910, AT1G29920, AT2G34430, AT2G05100, AT2G05070, AT3G54890, AT3G27690, AT3G08940, AT5G54270</t>
  </si>
  <si>
    <t>GO:0009585~red, far-red light phototransduction</t>
  </si>
  <si>
    <t>AT1G53090, AT2G43010, AT5G11260, AT3G59060, AT3G15354, AT1G09570, AT1G22770, AT1G18810, AT2G02950, AT5G61270, AT4G16780, AT2G46340, AT2G40080, AT3G17609</t>
  </si>
  <si>
    <t>GO:0009640~photomorphogenesis</t>
  </si>
  <si>
    <t>AT2G37678, AT5G24470, AT1G20900, AT3G21150, AT1G06040, AT5G11260, AT4G37580, AT1G09570, AT4G38960, AT5G39860, AT4G37470, AT2G46340, AT4G10240</t>
  </si>
  <si>
    <t>GO:0018298~protein-chromophore linkage</t>
  </si>
  <si>
    <t>AT3G47470, AT1G29910, AT1G29920, AT2G34430, AT2G05100, AT2G05070, AT3G54890, AT3G27690, AT5G24850, AT3G08940, AT5G54270, AT1G09570</t>
  </si>
  <si>
    <t>GO:0009733~response to auxin</t>
  </si>
  <si>
    <t>AT4G13790, AT5G18030, AT5G18010, AT2G34650, AT3G09600, AT3G59900, AT1G17345, AT3G15540, AT4G32280, AT5G66700, AT2G46990, AT4G16780, AT5G18060, AT2G46830, AT1G75580, AT4G38840, AT3G16500, AT4G09530, AT1G01060, AT4G03400, AT1G56650, AT5G37260, AT5G15310, AT3G55120, AT4G34770, AT5G18050</t>
  </si>
  <si>
    <t>GO:0009637~response to blue light</t>
  </si>
  <si>
    <t>AT1G29910, AT1G22770, AT1G29920, AT5G24120, AT1G53090, AT2G05100, AT5G53980, AT3G54890, AT3G27690, AT3G08940, AT2G46340, AT5G02200</t>
  </si>
  <si>
    <t>GO:0009737~response to abscisic acid</t>
  </si>
  <si>
    <t>AT5G59220, AT2G15970, AT5G15960, AT3G09600, AT2G46270, AT1G14920, AT5G52310, AT3G61890, AT5G62470, AT1G43160, AT3G11410, AT4G05100, AT4G27410, AT3G50970, AT4G24960, AT2G46830, AT2G39800, AT4G34000, AT3G63060, AT5G54270, AT1G01060, AT5G11260, AT3G54770, AT5G54230, AT2G46680, AT5G52300, AT1G13740, AT2G35940, AT5G37260, AT1G22640</t>
  </si>
  <si>
    <t>GO:0009414~response to water deprivation</t>
  </si>
  <si>
    <t>AT5G59220, AT2G39800, AT5G15960, AT4G34000, AT3G63060, AT4G17615, AT3G54770, AT5G06760, AT2G46680, AT5G06530, AT5G52310, AT5G62470, AT3G61890, AT5G52300, AT4G25480, AT1G43160, AT1G13740, AT5G67030, AT3G14440, AT3G11410, AT4G27410, AT3G50970, AT4G24960, AT5G05410</t>
  </si>
  <si>
    <t>GO:0045893~positive regulation of transcription, DNA-templated</t>
  </si>
  <si>
    <t>AT2G37678, AT5G28300, AT4G17500, AT2G16365, AT4G34000, AT5G02200, AT1G44830, AT1G73870, AT5G49330, AT2G46680, AT5G24120, AT3G61890, AT1G43160, AT3G56290, AT4G27410, AT2G45050, AT3G60530, AT5G44190, AT5G05410, AT2G30040, AT2G46830</t>
  </si>
  <si>
    <t>GO:0009651~response to salt stress</t>
  </si>
  <si>
    <t>AT3G09600, AT1G14920, AT1G13930, AT5G52310, AT5G62470, AT3G61890, AT1G43160, AT5G63650, AT4G05100, AT2G46830, AT3G08730, AT1G18330, AT2G39800, AT1G06040, AT4G34000, AT3G63060, AT1G01060, AT4G17615, AT3G54770, AT1G01520, AT5G54230, AT5G52300, AT1G56650, AT1G18710, AT1G06180, AT5G37260, AT1G16850, AT5G15310, AT1G22640, AT1G10370, AT1G15100</t>
  </si>
  <si>
    <t>GO:0071483~cellular response to blue light</t>
  </si>
  <si>
    <t>AT5G24120, AT4G14690, AT3G22840, AT2G21320, AT1G75100</t>
  </si>
  <si>
    <t>GO:0009873~ethylene-activated signaling pathway</t>
  </si>
  <si>
    <t>AT1G25560, AT1G03800, AT4G17500, AT5G25350, AT5G25190, AT1G44830, AT2G28550, AT1G13260, AT1G77640, AT3G23150, AT1G28360, AT1G43160, AT1G77200, AT3G54990, AT3G25730, AT2G39250, AT1G04310</t>
  </si>
  <si>
    <t>GO:0010224~response to UV-B</t>
  </si>
  <si>
    <t>AT5G58760, AT4G14690, AT5G52250, AT5G11260, AT3G55120, AT5G23730, AT5G05410, AT3G21890, AT4G15480, AT3G17609</t>
  </si>
  <si>
    <t>GO:0009641~shade avoidance</t>
  </si>
  <si>
    <t>AT2G46970, AT2G42870, AT4G16780, AT4G25260, AT2G44910, AT1G73870</t>
  </si>
  <si>
    <t>GO:0040008~regulation of growth</t>
  </si>
  <si>
    <t>AT3G28857, AT1G26945, AT1G53700, AT5G18030, AT5G39860, AT2G42870, AT2G18300, AT5G18060, AT1G10370, AT4G37580, AT5G18050, AT2G43060</t>
  </si>
  <si>
    <t>GO:0009409~response to cold</t>
  </si>
  <si>
    <t>AT3G47470, AT3G08730, AT5G15960, AT4G38840, AT3G54890, AT1G01060, AT3G22840, AT4G17090, AT4G17615, AT5G06760, AT1G22770, AT5G52310, AT5G52300, AT4G25480, AT4G25470, AT1G43160, AT3G11410, AT3G50970, AT1G09350, AT4G24960, AT2G46830</t>
  </si>
  <si>
    <t>GO:0009658~chloroplast organization</t>
  </si>
  <si>
    <t>AT5G24120, AT5G59220, AT2G41660, AT1G43160, AT5G62430, AT2G16365, AT3G56290, AT3G02380, AT3G54990, AT5G23730, AT5G44190, AT2G46340, AT2G30040</t>
  </si>
  <si>
    <t>GO:0009416~response to light stimulus</t>
  </si>
  <si>
    <t>AT1G29910, AT1G29920, AT1G26945, AT2G37678, AT1G06040, AT5G54270, AT2G34430, AT4G03400, AT2G05070, AT5G61270, AT2G29650, AT3G02380, AT1G78440, AT2G45050, AT4G26150, AT3G60530</t>
  </si>
  <si>
    <t>GO:0030154~cell differentiation</t>
  </si>
  <si>
    <t>AT1G26780, AT3G53200, AT5G64770, AT5G61420, AT5G54230, AT5G49330, AT1G22770, AT5G62470, AT3G12820, AT2G31070, AT1G56650, AT1G18710, AT1G06180, AT5G15310, AT4G05100, AT2G45050, AT4G26150, AT3G60530, AT1G22640, AT3G44735</t>
  </si>
  <si>
    <t>GO:0009753~response to jasmonic acid</t>
  </si>
  <si>
    <t>AT4G26850, AT3G09600, AT5G07010, AT1G01060, AT5G61420, AT1G56650, AT1G18710, AT1G43160, AT1G06180, AT5G37260, AT4G37760, AT5G15310, AT4G05100, AT2G46830</t>
  </si>
  <si>
    <t>GO:0015979~photosynthesis</t>
  </si>
  <si>
    <t>AT1G29920, AT1G29910, AT3G47470, AT3G54890, AT3G27690, AT3G22840, AT5G54270, AT1G17050, AT2G34430, AT2G05100, AT4G14690, AT2G05070, AT5G13630</t>
  </si>
  <si>
    <t>GO:0009739~response to gibberellin</t>
  </si>
  <si>
    <t>AT4G23060, AT1G06180, AT3G09600, AT5G37260, AT1G69530, AT5G15310, AT1G01060, AT3G58070, AT1G14920, AT5G61420, AT2G46830</t>
  </si>
  <si>
    <t>GO:0009723~response to ethylene</t>
  </si>
  <si>
    <t>AT1G18330, AT1G56650, AT3G09600, AT5G37260, AT5G15310, AT2G38210, AT4G05100, AT1G01060, AT5G25350, AT1G14920, AT4G37580, AT2G46830</t>
  </si>
  <si>
    <t>GO:0045892~negative regulation of transcription, DNA-templated</t>
  </si>
  <si>
    <t>AT1G13260, AT3G52540, AT2G42870, AT5G24470, AT5G02810, AT3G21150, AT5G62430, AT4G16780, AT2G46790, AT2G34720, AT2G30424, AT2G46830</t>
  </si>
  <si>
    <t>GO:0006970~response to osmotic stress</t>
  </si>
  <si>
    <t>AT3G08730, AT5G52310, AT3G61890, AT1G43160, AT5G15960, AT5G67030, AT3G14440, AT5G63650, AT3G63060, AT4G17615, AT5G06760</t>
  </si>
  <si>
    <t>GO:0043496~regulation of protein homodimerization activity</t>
  </si>
  <si>
    <t>AT5G52250, AT5G23730, AT2G46830</t>
  </si>
  <si>
    <t>GO:0009740~gibberellic acid mediated signaling pathway</t>
  </si>
  <si>
    <t>AT3G28857, AT1G67030, AT5G39860, AT2G18300, AT4G26150, AT5G11260, AT1G14920, AT2G43060</t>
  </si>
  <si>
    <t>GO:0006357~regulation of transcription from RNA polymerase II promoter</t>
  </si>
  <si>
    <t>AT1G26780, AT3G53200, AT1G62975, AT5G61420, AT5G54230, AT5G49330, AT5G62470, AT3G12820, AT1G56650, AT1G18710, AT1G06180, AT5G15310, AT4G05100, AT1G22640</t>
  </si>
  <si>
    <t>GO:0010100~negative regulation of photomorphogenesis</t>
  </si>
  <si>
    <t>AT2G31380, AT2G21320, AT2G46340, AT4G38960</t>
  </si>
  <si>
    <t>GO:0009704~de-etiolation</t>
  </si>
  <si>
    <t>AT5G61270, AT2G43010, AT4G37470, AT1G10370</t>
  </si>
  <si>
    <t>GO:0048510~regulation of timing of transition from vegetative to reproductive phase</t>
  </si>
  <si>
    <t>AT3G47500, AT5G39860, AT5G62430, AT1G27360, AT2G34720, AT5G39660</t>
  </si>
  <si>
    <t>GO:0009734~auxin-activated signaling pathway</t>
  </si>
  <si>
    <t>AT1G53700, AT5G18010, AT5G18030, AT2G34650, AT3G16500, AT5G17300, AT4G37580, AT3G15540, AT4G32280, AT2G46990, AT5G18060, AT3G61830, AT5G18050</t>
  </si>
  <si>
    <t>GO:0009742~brassinosteroid mediated signaling pathway</t>
  </si>
  <si>
    <t>AT1G78700, AT5G39860, AT2G42870, AT2G18300, AT2G44080, AT3G05800, AT2G43060</t>
  </si>
  <si>
    <t>GO:0009765~photosynthesis, light harvesting</t>
  </si>
  <si>
    <t>AT3G47470, AT3G54890, AT2G21970, AT5G54270</t>
  </si>
  <si>
    <t>GO:0009751~response to salicylic acid</t>
  </si>
  <si>
    <t>AT5G62470, AT1G43160, AT1G06180, AT3G09600, AT5G37260, AT5G15310, AT1G01060, AT1G22640, AT5G61420, AT5G54230, AT2G46830</t>
  </si>
  <si>
    <t>GO:0010380~regulation of chlorophyll biosynthetic process</t>
  </si>
  <si>
    <t>AT4G14690, AT4G26150, AT3G22840, AT5G44190</t>
  </si>
  <si>
    <t>GO:0042753~positive regulation of circadian rhythm</t>
  </si>
  <si>
    <t>AT3G46640, AT3G09600, AT5G11260, AT2G40080</t>
  </si>
  <si>
    <t>GO:0010600~regulation of auxin biosynthetic process</t>
  </si>
  <si>
    <t>AT2G43010, AT5G17300, AT3G59060</t>
  </si>
  <si>
    <t>GO:0071492~cellular response to UV-A</t>
  </si>
  <si>
    <t>AT4G14690, AT2G21970, AT3G22840</t>
  </si>
  <si>
    <t>GO:0000160~phosphorelay signal transduction system</t>
  </si>
  <si>
    <t>AT1G19050, AT5G24470, AT5G02810, AT2G46790, AT3G57040, AT2G40670</t>
  </si>
  <si>
    <t>GO:0009638~phototropism</t>
  </si>
  <si>
    <t>AT3G15540, AT2G30520, AT2G02950, AT1G09570</t>
  </si>
  <si>
    <t>GO:0009735~response to cytokinin</t>
  </si>
  <si>
    <t>AT1G13930, AT1G19050, AT5G65800, AT2G18300, AT4G16780, AT3G08940, AT4G26150, AT1G30260, AT1G69690, AT3G57040, AT2G40670</t>
  </si>
  <si>
    <t>GO:0071486~cellular response to high light intensity</t>
  </si>
  <si>
    <t>GO:0006898~receptor-mediated endocytosis</t>
  </si>
  <si>
    <t>AT1G30280, AT5G46330, AT1G75100</t>
  </si>
  <si>
    <t>GO:0010029~regulation of seed germination</t>
  </si>
  <si>
    <t>AT1G10560, AT2G37678, AT3G63060, AT1G14920, AT3G54770</t>
  </si>
  <si>
    <t>GO:0009738~abscisic acid-activated signaling pathway</t>
  </si>
  <si>
    <t>AT1G12240, AT2G46680, AT1G69260, AT5G52300, AT1G72770, AT4G34000, AT3G11410, AT3G63060, AT4G17615, AT3G07360, AT1G15100</t>
  </si>
  <si>
    <t>GO:0042752~regulation of circadian rhythm</t>
  </si>
  <si>
    <t>AT1G22770, AT3G09600, AT1G01060, AT5G48890</t>
  </si>
  <si>
    <t>GO:0009826~unidimensional cell growth</t>
  </si>
  <si>
    <t>AT5G02260, AT1G26770, AT5G39860, AT2G18300, AT1G69530, AT4G16780, AT3G45960, AT4G37580</t>
  </si>
  <si>
    <t>GO:0048511~rhythmic process</t>
  </si>
  <si>
    <t>AT3G54500, AT5G24470, AT5G64170, AT2G40080</t>
  </si>
  <si>
    <t>GO:0007275~multicellular organism development</t>
  </si>
  <si>
    <t>AT5G18030, AT5G18010, AT1G67030, AT2G44080, AT3G59900, AT1G14920, AT2G28550, AT1G28330, AT3G61890, AT5G41315, AT5G18060, AT3G54990, AT4G27410, AT3G58070, AT3G44735, AT2G39250, AT5G18050</t>
  </si>
  <si>
    <t>GO:0009908~flower development</t>
  </si>
  <si>
    <t>AT3G47500, AT1G22770, AT4G31610, AT1G20900, AT5G62430, AT5G52250, AT5G23730, AT4G24960, AT5G48890, AT5G39660, AT2G40080</t>
  </si>
  <si>
    <t>GO:0034605~cellular response to heat</t>
  </si>
  <si>
    <t>AT4G25380, AT4G14690, AT1G43160, AT3G22840</t>
  </si>
  <si>
    <t>GO:0000271~polysaccharide biosynthetic process</t>
  </si>
  <si>
    <t>AT4G23990, AT2G32530, AT2G32540, AT1G13250</t>
  </si>
  <si>
    <t>GO:0009909~regulation of flower development</t>
  </si>
  <si>
    <t>AT4G15248, AT3G21150, AT5G37260, AT3G02380, AT3G21890, AT2G40080</t>
  </si>
  <si>
    <t>GO:0009631~cold acclimation</t>
  </si>
  <si>
    <t>AT2G15970, AT4G25480, AT4G25470, AT5G15960, AT3G50970</t>
  </si>
  <si>
    <t>GO:0010228~vegetative to reproductive phase transition of meristem</t>
  </si>
  <si>
    <t>AT1G66330, AT1G20900, AT1G06040, AT4G14465, AT3G63060, AT2G28550, AT4G38960</t>
  </si>
  <si>
    <t>GO:0010200~response to chitin</t>
  </si>
  <si>
    <t>AT4G11360, AT5G47610, AT1G19050, AT3G21150, AT4G17500, AT3G53200, AT4G01250, AT5G04340</t>
  </si>
  <si>
    <t>GO:0009644~response to high light intensity</t>
  </si>
  <si>
    <t>AT3G47470, AT3G54890, AT5G54270, AT3G63350, AT4G32770</t>
  </si>
  <si>
    <t>GO:0042538~hyperosmotic salinity response</t>
  </si>
  <si>
    <t>AT5G52310, AT2G39800, AT3G14440, AT4G24960, AT1G14920</t>
  </si>
  <si>
    <t>GO:0009741~response to brassinosteroid</t>
  </si>
  <si>
    <t>AT1G13260, AT4G08950, AT5G39860, AT2G44080</t>
  </si>
  <si>
    <t>GO:0010201~response to continuous far red light stimulus by the high-irradiance response system</t>
  </si>
  <si>
    <t>AT2G35940, AT1G09570</t>
  </si>
  <si>
    <t>GO:0071491~cellular response to red light</t>
  </si>
  <si>
    <t>AT4G14690, AT3G22840</t>
  </si>
  <si>
    <t>GO:0071490~cellular response to far red light</t>
  </si>
  <si>
    <t>GO:0052696~flavonoid glucuronidation</t>
  </si>
  <si>
    <t>AT3G21560, AT5G17050, AT5G53990, AT4G09500, AT2G36800, AT1G22360, AT4G15480</t>
  </si>
  <si>
    <t>GO:0009828~plant-type cell wall loosening</t>
  </si>
  <si>
    <t>AT5G02260, AT1G26770, AT1G69530, AT3G45960</t>
  </si>
  <si>
    <t>GO:0009630~gravitropism</t>
  </si>
  <si>
    <t>AT3G15540, AT1G53700, AT2G46990, AT1G09570</t>
  </si>
  <si>
    <t>GO:0009813~flavonoid biosynthetic process</t>
  </si>
  <si>
    <t>AT5G17050, AT5G05270, AT5G53990, AT4G09500, AT3G55120, AT2G36800, AT1G22360, AT4G15480</t>
  </si>
  <si>
    <t>GO:0010105~negative regulation of ethylene-activated signaling pathway</t>
  </si>
  <si>
    <t>AT3G23150, AT5G25350, AT1G04310</t>
  </si>
  <si>
    <t>GO:0009266~response to temperature stimulus</t>
  </si>
  <si>
    <t>AT5G02810, AT2G46790, AT4G32770</t>
  </si>
  <si>
    <t>GO:0009750~response to fructose</t>
  </si>
  <si>
    <t>AT1G29910, AT1G29920, AT1G28330</t>
  </si>
  <si>
    <t>GO:0010150~leaf senescence</t>
  </si>
  <si>
    <t>AT5G59220, AT1G66330, AT5G52310, AT5G52300, AT1G20900, AT4G01250</t>
  </si>
  <si>
    <t>GO:0051457~maintenance of protein location in nucleus</t>
  </si>
  <si>
    <t>AT2G37678, AT5G02200</t>
  </si>
  <si>
    <t>GO:0042754~negative regulation of circadian rhythm</t>
  </si>
  <si>
    <t>AT1G01060, AT2G46830</t>
  </si>
  <si>
    <t>GO:0031542~positive regulation of anthocyanin biosynthetic process</t>
  </si>
  <si>
    <t>AT1G56650, AT5G41315</t>
  </si>
  <si>
    <t>GO:0009769~photosynthesis, light harvesting in photosystem II</t>
  </si>
  <si>
    <t>AT2G34430, AT5G54270</t>
  </si>
  <si>
    <t>GO:0048573~photoperiodism, flowering</t>
  </si>
  <si>
    <t>AT1G25560, AT1G06040, AT3G09600, AT2G40080</t>
  </si>
  <si>
    <t>GO:0009833~plant-type primary cell wall biogenesis</t>
  </si>
  <si>
    <t>AT4G23990, AT2G32530, AT2G32540</t>
  </si>
  <si>
    <t>GO:0048367~shoot system development</t>
  </si>
  <si>
    <t>AT1G67265, AT2G39705, AT5G16023, AT4G13395, AT3G25717</t>
  </si>
  <si>
    <t>GO:1902448~positive regulation of shade avoidance</t>
  </si>
  <si>
    <t>AT1G18400, AT1G06040</t>
  </si>
  <si>
    <t>GO:0009910~negative regulation of flower development</t>
  </si>
  <si>
    <t>AT1G13260, AT4G26150, AT5G44190, AT5G48890</t>
  </si>
  <si>
    <t>GO:0048527~lateral root development</t>
  </si>
  <si>
    <t>AT1G13260, AT5G64770, AT1G10370, AT3G07360</t>
  </si>
  <si>
    <t>padj</t>
  </si>
  <si>
    <t>Gene.Model.Description</t>
  </si>
  <si>
    <t>Gene.Model.Type</t>
  </si>
  <si>
    <t>LHY encodes a myb-related putative transcription factor involved in circadian rhythm along with another myb transcription factor CCA1</t>
  </si>
  <si>
    <t>protein_coding</t>
  </si>
  <si>
    <t>bHLH13 interacts with JAZ proteins, and functions redundantly with bHLH3, bHLH14 and bHLH17 to negatively regulate jasmonate responses.</t>
  </si>
  <si>
    <t>RVE3 is one of eleven homologous MYB-like transcription factors in Arabidopsis and a member of the RVE8 clade. Plays a minor role in clock regulation.</t>
  </si>
  <si>
    <t>Ras-related small GTP-binding family protein;(source:Araport11)</t>
  </si>
  <si>
    <t>encodes a protein similar to a beta-xylosidase located in the extracellular matrix. This is a member of glycosyl hydrolase family 3 and has six other closely related members.</t>
  </si>
  <si>
    <t>encodes a member of the ERF (ethylene response factor) subfamily B-1 of ERF/AP2 transcription factor family (ATERF-10). The protein contains one AP2 domain. There are 15 members in this subfamily including ATERF-3, ATERF-4, ATERF-7, and leafy petiole.</t>
  </si>
  <si>
    <t>encodes an ethylene receptor related to bacterial two-component histidine kinases.</t>
  </si>
  <si>
    <t>member of MEKK subfamily</t>
  </si>
  <si>
    <t>Natural antisense transcript overlaps with AT1G15820;(source:Araport11)</t>
  </si>
  <si>
    <t>antisense_long_noncoding_rna</t>
  </si>
  <si>
    <t>Natural antisense transcript overlaps with AT1G15950;(source:Araport11)</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member of MYB3R- and R2R3- type MYB- encoding genes</t>
  </si>
  <si>
    <t>basic leucine-zipper 52;(source:Araport11)</t>
  </si>
  <si>
    <t>Natural antisense transcript overlaps with AT1G50020;(source:Araport11)</t>
  </si>
  <si>
    <t>None;(source:Araport11)</t>
  </si>
  <si>
    <t>long_noncoding_rna</t>
  </si>
  <si>
    <t>Predicted to encode a galactinol synthase</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Encodes GSTU17 (Glutathione S-Transferase U17). Functions as a negative component of stress-mediated signal transduction pathways in drought and salt stress responses.</t>
  </si>
  <si>
    <t>Encodes a protein containing a UND, a U-box, and an ARM domain. This protein has E3 ubiquitin ligase activity based on in vitro assays.</t>
  </si>
  <si>
    <t>Pectin lyase-like superfamily protein;(source:Araport11)</t>
  </si>
  <si>
    <t>transmembrane protein;(source:Araport11)</t>
  </si>
  <si>
    <t>senescence regulator (Protein of unknown function, DUF584);(source:Araport11)</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encodes an amino acid sequence with significant homology to the recently characterized type II photolyases. The  uvr2-1 mutant is unable to remove CPDs in vivo, and plant extracts lack detectable photolyase activity , is sensitive to UV-B and is an allele</t>
  </si>
  <si>
    <t>Encodes a protein with  putative galacturonosyltransferase activity.</t>
  </si>
  <si>
    <t>Encodes an AP2/B3 domain transcription factor which is upregulated in response to low temperature. It contains a B3 DNA binding domain. It has circadian regulation and may function as a negative growth regulator. The mRNA is cell-to-cell mobile.</t>
  </si>
  <si>
    <t>basic leucine-zipper 58;(source:Araport11)</t>
  </si>
  <si>
    <t>hypothetical protein;(source:Araport11)</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Involved in response to salt stress.  Knockout mutants are hypersensitive to salt stress. The mRNA is cell-to-cell mobile.</t>
  </si>
  <si>
    <t>glyoxal oxidase-related protein;(source:Araport11)</t>
  </si>
  <si>
    <t>Homeodomain-like superfamily protein;(source:Araport11)</t>
  </si>
  <si>
    <t>Plant invertase/pectin methylesterase inhibitor superfamily protein;(source:Araport11)</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Encodes a putative RING-H2 finger protein RHA2a.</t>
  </si>
  <si>
    <t>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t>
  </si>
  <si>
    <t>Sterile alpha motif (SAM) domain-containing protein;(source:Araport11)</t>
  </si>
  <si>
    <t>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t>
  </si>
  <si>
    <t>Encodes one of the two paralogous solanesyl diphosphate synthases - SPS1 (At1g78510) and SPS2 (At1g17050) - that assemble the side-chain of plastoquinone-9 in plastids.</t>
  </si>
  <si>
    <t>SOUL heme-binding family protein;(source:Araport11)</t>
  </si>
  <si>
    <t>SAUR-like auxin-responsive protein family;(source:Araport11)</t>
  </si>
  <si>
    <t>EARLY-PHYTOCHROME-RESPONSIVE1</t>
  </si>
  <si>
    <t>Encodes the brassinosteroid signaling component BEE1 (BR-ENHANCED EXPRESSION 1). Positively modulates the shade avoidance syndrome in Arabidopsis seedlings.</t>
  </si>
  <si>
    <t>Member of the R2R3 factor gene family.</t>
  </si>
  <si>
    <t>phytochrome kinase substrate-like protein;(source:Araport11)</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Basic-leucine zipper (bZIP) transcription factor family protein;(source:Araport11)</t>
  </si>
  <si>
    <t>F-box family protein;(source:Araport11)</t>
  </si>
  <si>
    <t>Encodes an AT hook domain containing protein that acts redundantly with SOB3 to modulate hypocotyl growth inhibition in response to light.</t>
  </si>
  <si>
    <t>UDP-glucosyl transferase 85A2;(source:Araport11)</t>
  </si>
  <si>
    <t>MYB-type transcription factor (MYB3) that represses phenylpropanoid biosynthesis gene expression</t>
  </si>
  <si>
    <t>Plant neutral invertase family protein;(source:Araport11)</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Encodes a protein with multicopper oxidase activity.  Located in ER.  Function together with LPR2 (AT1G71040) and a P5-type ATPase (At5g23630/PDR2) in a common pathway that adjusts root meristem activity to Pi (inorganic phosphate) availability.</t>
  </si>
  <si>
    <t>RING/U-box superfamily protein;(source:Araport11)</t>
  </si>
  <si>
    <t>B-box type zinc finger protein with CCT domain-containing protein;(source:Araport11)</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Phosphatidylinositol 3- and 4-kinase family protein;(source:Araport11)</t>
  </si>
  <si>
    <t>Arabinanase/levansucrase/invertase;(source:Araport11)</t>
  </si>
  <si>
    <t>Encodes an expansin. Naming convention from the Expansin Working Group (Kende et al, Plant Mol Bio).  Involved in the formation of nematode-induced syncytia in roots of Arabidopsis thaliana.</t>
  </si>
  <si>
    <t>Encodes LOF1 (LATERAL ORGAN FUSION1), a MYB-domain transcription factor expressed in organ boundaries.  Functions in boundary specification, meristem initiation and maintenance, and organ patterning. Also see LOF2 (At1g69560).</t>
  </si>
  <si>
    <t>Dof-type zinc finger DNA-binding family protein;(source:Araport11)</t>
  </si>
  <si>
    <t>Encodes a basic helix-loop-helix (bHLH) protein involved in blue/far-red light signaling. Physically interacts with HFR1 and negatively regulates its activity.</t>
  </si>
  <si>
    <t>In conjunction with SPL10 and SPL2, SPL11 redundantly controls proper development of lateral organs in association with shoot maturation in the reproductive phase.</t>
  </si>
  <si>
    <t>Encodes an ATP-binding cassette (ABC) transporter.  Expressed in the vascular tissue of primary stem.</t>
  </si>
  <si>
    <t>dormancy-associated protein (DRM1)</t>
  </si>
  <si>
    <t>encodes a member of the ERF (ethylene response factor) subfamily B-1 of ERF/AP2 transcription factor family (ERF12). The protein contains one AP2 domain. There are 15 members in this subfamily including ATERF-3, ATERF-4, ATERF-7, and leafy petiole.</t>
  </si>
  <si>
    <t>member of Chlorophyll a/b-binding protein family</t>
  </si>
  <si>
    <t>Encodes lhcb1.1 a component of the LHCIIb light harvesting complex associated with photosystem II.</t>
  </si>
  <si>
    <t>galactosyltransferase family protein;(source:Araport11)</t>
  </si>
  <si>
    <t>Chaperone DnaJ-domain superfamily protein;(source:Araport11)</t>
  </si>
  <si>
    <t>UDP-Glycosyltransferase superfamily protein;(source:Araport11)</t>
  </si>
  <si>
    <t>encodes a member of the ERF (ethylene response factor) subfamily B-4 of ERF/AP2 transcription factor family (RAP2.6). The protein contains one AP2 domain. There are 7 members in this subfamily.</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t>
  </si>
  <si>
    <t>Transducin/WD40 repeat-like superfamily protein;(source:Araport11)</t>
  </si>
  <si>
    <t>Leucine-rich repeat protein kinase family protein;(source:Araport11)</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t>
  </si>
  <si>
    <t>The WAG1 and its homolog, WAG2 each encodes a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GDSL-like lipase/acylhydrolase superfamily protein;(source:Araport11)</t>
  </si>
  <si>
    <t>Serine/threonine-protein kinase WNK (With No Lysine)-like protein;(source:Araport11)</t>
  </si>
  <si>
    <t>beta glucosidase 5;(source:Araport11)</t>
  </si>
  <si>
    <t>beta glucosidase 6;(source:Araport11)</t>
  </si>
  <si>
    <t>MATE efflux family protein;(source:Araport11)</t>
  </si>
  <si>
    <t>Cysteine/Histidine-rich C1 domain family protein;(source:Araport11)</t>
  </si>
  <si>
    <t>encodes a adenosine 5'-phosphosulfate reductase, involved in sulfate assimilation. Is a major effect locus for natural variation of shoot sulfate content in Arabidopsis.</t>
  </si>
  <si>
    <t>Pectin methylesterase inhibitor that controls PME activity and pectin methylesterification during Botrytis infection.</t>
  </si>
  <si>
    <t>basic helix-loop-helix (bHLH) DNA-binding superfamily protein;(source:Araport11)</t>
  </si>
  <si>
    <t>A member of a protein family found in plants and animals that contain conserved C-terminal glutaredoxin-like and putative zinc-binding cysteine-rich domains. It is involved in light stimulated actin bundling and chloroplast movement. The mRNA is cell-to-cell mobile.</t>
  </si>
  <si>
    <t>Encodes a functional methionine gamma-lyase, a cytosolic enzyme catalyzes the degradation of methionine into methanethiol, alpha-ketobutyrate and ammonia. The catabolism of excess methionine is important to methionine homeostasis. The mRNA is cell-to-cell mobile.</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senescence-associated family protein;(source:Araport11)</t>
  </si>
  <si>
    <t>Encodes a microRNA that targets several SAMT family members. miR163, is highly expressed in A. thaliana diploids but down-regulated in A. thaliana autotetraploids and repressed in A. arenosa and A. suecica.  MicroRNAs are regulatory RNAs with a mature length of ~21-nucleotides that are processed from hairpin precursors by Dicer-like enzymes. MicroRNAs can negatively regulate gene expression by attenuating translation or by directing mRNA cleavage.Mature sequence: UUGAAGAGGACUUGGAACUUCGAU</t>
  </si>
  <si>
    <t>miRNA_primary_transcript</t>
  </si>
  <si>
    <t>Encodes a member of the glycerophosphodiester phosphodiesterase like (GDPD-like) family.</t>
  </si>
  <si>
    <t>Encodes a novel C2H2 zinc finger protein containing only a single zinc finger which plays a key role in regulating trichome development by integrating GA and cytokinin signaling. The mRNA is cell-to-cell mobile.</t>
  </si>
  <si>
    <t>ROTUNDIFOLIA like 21;(source:Araport11)</t>
  </si>
  <si>
    <t>Zinc-finger domain of monoamine-oxidase A repressor R1 protein;(source:Araport11)</t>
  </si>
  <si>
    <t>Encodes a small rubber particle protein homolog.  Plays dual roles as positive factors for tissue growth and development and in drought stress responses.</t>
  </si>
  <si>
    <t>Remorin family protein;(source:Araport11)</t>
  </si>
  <si>
    <t>ABI five binding protein;(source:Araport11)</t>
  </si>
  <si>
    <t>EXS (ERD1/XPR1/SYG1) family protein;(source:Araport11)</t>
  </si>
  <si>
    <t>Member of Alpha-Expansin Gene Family. Naming convention from the Expansin Working Group (Kende et al, Plant Mol Bio).  Involved in the formation of nematode-induced syncytia in roots of Arabidopsis thaliana.</t>
  </si>
  <si>
    <t>zinc finger FYVE domain protein, putative (DUF1666);(source:Araport11)</t>
  </si>
  <si>
    <t>AtTCP15 is involved in the regulation of endoreduplication.</t>
  </si>
  <si>
    <t>actin cross-linking protein (DUF569);(source:Araport11)</t>
  </si>
  <si>
    <t>transcription factor;(source:Araport11)</t>
  </si>
  <si>
    <t>DNA ligase-like protein, putative (DUF1645);(source:Araport11)</t>
  </si>
  <si>
    <t>endo-1,4-beta-glucanase. Involved in cell elongation.</t>
  </si>
  <si>
    <t>Acyl-CoA N-acyltransferases (NAT) superfamily protein;(source:Araport11)</t>
  </si>
  <si>
    <t>Encodes a Kunitz-protease inhibitor, a water-soluble chlorophyll protein involved in herbivore resistance activation.</t>
  </si>
  <si>
    <t>DRO1 is a member of the IGT gene family and has a unknown function . It is expressed in roots and involved in leaf root architecture, specifically the orientation of lateral root angles. Involved in determining lateral root branch angle.</t>
  </si>
  <si>
    <t>inter alpha-trypsin inhibitor, heavy chain-like protein;(source:Araport11)</t>
  </si>
  <si>
    <t>mutant has ABA hypersensitive inhibition of seed germination; Protein Phosphatase 2C; regulates the activation of the Snf1-related kinase OST1 by abscisic acid. The mRNA is cell-to-cell mobile.</t>
  </si>
  <si>
    <t>alpha/beta-Hydrolases superfamily protein;(source:Araport11)</t>
  </si>
  <si>
    <t>Encodes the brassinosteroid signaling component BEE3 (BR-ENHANCED EXPRESSION 3). Positively modulates the shade avoidance syndrome in Arabidopsis seedlings.</t>
  </si>
  <si>
    <t>Protein kinase superfamily protein;(source:Araport11)</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This gene used to be called AtCKX6. It encodes a protein whose sequence is similar to cytokinin oxidase/dehydrogenase, which catalyzes the degradation of cytokinins.</t>
  </si>
  <si>
    <t>AMP-dependent synthetase and ligase family protein;(source:Araport11)</t>
  </si>
  <si>
    <t>encodes a member of the DREB subfamily A-4 of ERF/AP2 transcription factor family. The protein contains one AP2 domain. There are 17 members in this subfamily including TINY.</t>
  </si>
  <si>
    <t>encodes a member of the DREB subfamily A-5 of ERF/AP2 transcription factor family. The protein contains one AP2 domain. There are 15 members in this subfamily including RAP2.1, RAP2.9 and RAP2.10.</t>
  </si>
  <si>
    <t>Encodes a gibberellin 2-oxidase that acts on C19 gibberellins.</t>
  </si>
  <si>
    <t>BES1/BZR1 homolog 4;(source:Araport11)</t>
  </si>
  <si>
    <t>D-mannose binding lectin protein with Apple-like carbohydrate-binding domain-containing protein;(source:Araport11)</t>
  </si>
  <si>
    <t>evolutionarily conserved C-terminal region 8;(source:Araport11)</t>
  </si>
  <si>
    <t>Tetratricopeptide repeat (TPR)-like superfamily protein;(source:Araport11)</t>
  </si>
  <si>
    <t>Encodes a protein with boron transporter activity. It helps to preferentially direct boron to young developing tissues in the shoot, such as immature leaves, under low boron conditions. This boron channel appears to be impermeable to water, unlike the closely related NIP5;1 boron transporter. This protein also allows the transport of glycerol, urea, and formimide but not larger uncharged solutes such as arabitol and sucrose when it is expressed heterologously.</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P-loop containing nucleoside triphosphate hydrolases superfamily protein;(source:Araport11)</t>
  </si>
  <si>
    <t>Encodes Lhcb2.2.  Belongs to the Lhc super-gene family encodes the light-harvesting chlorophyll a/b-binding (LHC) proteins that constitute the antenna system of the photosynthetic apparatus.</t>
  </si>
  <si>
    <t>Lhcb2.1 protein encoding a subunit of the light harvesting complex II. Member of a gene family with high degree of sequence similarity. Initially LHCB2.3 was considered as a separate gene but appears to be an allele of LHCB2.1.</t>
  </si>
  <si>
    <t>Cytochrome c oxidase, subunit III;(source:Araport11)</t>
  </si>
  <si>
    <t>ATPase, F1 complex, alpha subunit protein;(source:Araport11)</t>
  </si>
  <si>
    <t>Nucleic acid-binding, OB-fold-like protein;(source:Araport11)</t>
  </si>
  <si>
    <t>Ribosomal L5P family protein;(source:Araport11)</t>
  </si>
  <si>
    <t>Ribulose bisphosphate carboxylase large chain, catalytic domain-containing protein;(source:Araport11)</t>
  </si>
  <si>
    <t>Alpha-L RNA-binding motif/Ribosomal protein S4 family protein;(source:Araport11)</t>
  </si>
  <si>
    <t>ATPase, F0 complex, subunit A protein;(source:Araport11)</t>
  </si>
  <si>
    <t>encodes an alpha form of a protein similar to the cold acclimation protein WCOR413 in wheat. Expression is induced by short-term cold-treatment, water deprivation, and abscisic acid treatment. The mRNA is cell-to-cell mobile.</t>
  </si>
  <si>
    <t>PCH1 binds and stabilizes the active (Pfr) form of phytochrome B and is involved in the formation of photobodies in the nucleus. PCH1 is expressed in evenings and is associated to the evening complex through binding to phyB, and represses hypocotyl elongation and growth. Using mass spec, the existence of the At2g16365.2 isoform has been verified, however here is no evidence that any of the other three variants are present.</t>
  </si>
  <si>
    <t>RmlC-like cupins superfamily protein;(source:Araport11)</t>
  </si>
  <si>
    <t>B-box zinc finger family protein;(source:Araport11)</t>
  </si>
  <si>
    <t>nucleolar-like protein;(source:Araport11)</t>
  </si>
  <si>
    <t>member of CYP96A</t>
  </si>
  <si>
    <t>stress enhanced protein 2 (SEP2) chlorophyll a/b-binding protein</t>
  </si>
  <si>
    <t>serine carboxypeptidase-like 10;(source:Araport11)</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RM repeat superfamily protein;(source:Araport11)</t>
  </si>
  <si>
    <t>AFG1-like ATPase family protein;(source:Araport1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Plant invertase/pectin methylesterase inhibitor superfamily;(source:Araport11)</t>
  </si>
  <si>
    <t>Encodes a relatively short regular p-class pentatricopeptide repeat protein comprising seven canonical p repeats and a single short s repeat that is necessary for the 5'-processing and stability of nad2 mRNA in mitochondria.</t>
  </si>
  <si>
    <t>related to AP2.7;(source:Araport11)</t>
  </si>
  <si>
    <t>Encodes glutathione transferase belonging to the tau class of GSTs. Naming convention according to Wagner et al. (2002).</t>
  </si>
  <si>
    <t>Encodes an inorganic phosphate transporter (PHT4;1) that  is localized to the thylakoid membrane.</t>
  </si>
  <si>
    <t>In a tandem repeat with AT2g30432 (TCL1) and AT2g30420 (ETC2), it encodes a single-repeat R3 MYB transcription factor that is involved in the negative regulation of trichome formation.</t>
  </si>
  <si>
    <t>light inducible root phototropism 2 encoding a signal transducer of the phototropic response in Arabidopsis</t>
  </si>
  <si>
    <t>TCP family protein involved in heterchronic regulation of leaf differentiation.</t>
  </si>
  <si>
    <t>a B-box zinc finger protein that interacts with COP1. contains a novel 11 amino acid motif at the C-terminus (also found at the N-terminus of HY5) that is involved in the COP1 interaction.</t>
  </si>
  <si>
    <t>signal transducer/transcription protein, putative (DUF1685);(source:Araport11)</t>
  </si>
  <si>
    <t>PHYTOCYSTATIN 2;(source:Araport11)</t>
  </si>
  <si>
    <t>encodes a gene similar to cellulose synthase</t>
  </si>
  <si>
    <t>encodes a gene similar to cellulose synthase The mRNA is cell-to-cell mobile.</t>
  </si>
  <si>
    <t>Serinc-domain containing serine and sphingolipid biosynthesis protein;(source:Araport11)</t>
  </si>
  <si>
    <t>Calcium-binding EF-hand family protein;(source:Araport11)</t>
  </si>
  <si>
    <t>Photosystem II type I chlorophyll            a/b-binding protein The mRNA is cell-to-cell mobile.</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nuclear factor Y, subunit A4;(source:Araport11)</t>
  </si>
  <si>
    <t>DCD (Development and Cell Death) domain protein;(source:Araport11)</t>
  </si>
  <si>
    <t>Encodes a member of the BEL-like homeodomain protein family. Ecotopic expression in the embryo sac leads to defects in nuclear migration and cellularization and embryo sacs with multiple egg cells. Loss of function alleles have no female gametophyte defects. The ecotopic expression phenotype requires KNAT3 because it can be suppressed by loss of KNAT3 function alleles.  Localized to the nucleus but interaction with OFP1 relocates it to the cytoplasm.</t>
  </si>
  <si>
    <t>Encodes a proline transporter with affinity for gly betaine, proline, and GABA. Protein is expressed in leaves, flowers and siliques but to a much lesser extent in roots.</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putative PDX1-like protein 4;(source:Araport11)</t>
  </si>
  <si>
    <t>Encodes a protein predicted to function in tandem with PDX2 to form glutamine amidotransferase complex with involved in vitamin B6 biosynthesis. The mRNA is cell-to-cell mobile.</t>
  </si>
  <si>
    <t>Encodes a AP2 domain transcription factor that can repress flowering. SNZ and its paralogous gene, SCHLAFMUTZE (SMZ),  share a signature with partial complementarity to the miR172 microRNA, whose precursor is induced upon flowering.</t>
  </si>
  <si>
    <t>Putative membrane lipoprotein;(source:Araport11)</t>
  </si>
  <si>
    <t>ROTUNDIFOLIA like 8;(source:Araport11)</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response regulator 16</t>
  </si>
  <si>
    <t>Encodes a plasma membrane-localized amino acid transporter likely involved in amino acid export in the developing seed.</t>
  </si>
  <si>
    <t>Essential for hydrotropism in roots. Mutant roots are defective in hydrotropism, and have slightly reduced phototropism and modified wavy growth response. Has normal gravitropism and root elongation.</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ILI1 binding bHLH 1;(source:Araport11)</t>
  </si>
  <si>
    <t>hypothetical protein (DUF1685);(source:Araport11)</t>
  </si>
  <si>
    <t>Encodes ARL, a gene similar to ARGOS involved in cell expansion-dependent organ growth. Upregulated by brassinosteroid. Acts downstream of BRI1. The mRNA is cell-to-cell mobile.</t>
  </si>
  <si>
    <t>Bifunctional inhibitor/lipid-transfer protein/seed storage 2S albumin superfamily protein;(source:Araport11)</t>
  </si>
  <si>
    <t>Encodes a homeodomain protein whose expression  displays a dependence on phyB for both red and far-red light response.  Also involved in the shade avoidance syndrome.</t>
  </si>
  <si>
    <t>Encodes a member of the GATA factor family of zinc finger transcription factors.  A positive regulator of photomorphogenesis.</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t>
  </si>
  <si>
    <t>helicase with zinc finger protein;(source:Araport11)</t>
  </si>
  <si>
    <t>Member of Cyclic nucleotide gated channel family.Positive regulator of resistance against avirulent fungal pathogen.Suppresses the phenotype conferred by cpr22 in a dosage-dependent manner.</t>
  </si>
  <si>
    <t>Encodes TAC1 (Tiller Angle Control 1). Influences axillary branch growth angle. Inflorescence stems of TAC1 mutants are vertically oriented and have axillary shoots with narrow branch angles.</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encodes a novel Myc-related bHLH transcription factor, which physically associated with APRR1/TOC1 and is a member of PIF3 transcription factor family.</t>
  </si>
  <si>
    <t>Encodes a member of the Aux/IAA family of proteins implicated in auxin signaling. IAA20 lacks the conserved degron (domain II) found in many family members, and IAA20 fusion proteins are stable in Arabidopsis seedlings. IAA20 transcripts are induced by auxin treatment, and overexpression of IAA20 leads to defects in gravitropism, root development, root meristem maintenance, etiolation, and cotyledon vascular development.</t>
  </si>
  <si>
    <t>homologous to the flowering-time gene CONSTANS (CO) encoding zinc-finger proteins</t>
  </si>
  <si>
    <t>LOB domain-containing protein 41;(source:Araport11)</t>
  </si>
  <si>
    <t>Encodes a zinc finger protein that binds to PORA mRNA in vivo and recruits the Pfr form of phytochrome to the 5&amp;#8242;-UTR of PORA mRNA to regulate translation of the mRNA.</t>
  </si>
  <si>
    <t>hypothetical protein (DUF868);(source:Araport11)</t>
  </si>
  <si>
    <t>Encodes a subunit of CCAAT-binding complex, binds to CCAAT box motif present in some plant promoter sequences. One of three members of this class (HAP2A, HAP2B, HAP2C), it is expressed in vegetative and reproductive tissues.</t>
  </si>
  <si>
    <t>AtBS1(activation-tagged BRI1 suppressor 1)-interacting factor 1;(source:Araport11)</t>
  </si>
  <si>
    <t>Encodes a protein containing a U-box and an ARM domain. This protein has E3 ubiquitin ligase activity based on in vitro assays.</t>
  </si>
  <si>
    <t>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t>
  </si>
  <si>
    <t>Lhcb4.2 protein (Lhcb4.2, protein involved in the light harvesting complex of photosystem II The mRNA is cell-to-cell mobile.</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t>
  </si>
  <si>
    <t>Nucleotide-sugar transporter family protein;(source:Araport11)</t>
  </si>
  <si>
    <t>Encodes protein phosphatase 2C. Negative regulator of ABA signalling. Expressed in seeds during germination. mRNA up-regulated by drought and ABA.</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Encodes one of the BRGs (BOI-related gene) involved in resistance to Botrytis cinerea.</t>
  </si>
  <si>
    <t>Encodes  9-&lt;i&gt;cis&lt;/i&gt;-epoxycarotenoid dioxygenase, a key enzyme in the biosynthesis of abscisic acid. Regulated in response to drought and salinity. Expressed in roots, flowers and seeds. Localized to the chloroplast stroma and thylakoid membrane.</t>
  </si>
  <si>
    <t>Nodulin MtN3 family protein;(source:Araport11)</t>
  </si>
  <si>
    <t>mechanosensitive channel of small conductance-like 5;(source:Araport11)</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t>
  </si>
  <si>
    <t>Primary auxin-responsive gene. Involved in the regulation stamen filaments development.</t>
  </si>
  <si>
    <t>Encodes sulfate transporter Sultr3;4.</t>
  </si>
  <si>
    <t>phytochrome-associated protein 1 (PAP1)</t>
  </si>
  <si>
    <t>EGR3 functions as a negative regulator of plant growth with prominent effect on plant growth during drought stress, EGR3 regulates microtubule organization and likely affects additional cytoskeleton and trafficking processes along the plasma membrane.</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t>
  </si>
  <si>
    <t>Encodes a homolog of HY5 (HYH).  Involved in phyB signaling pathway.</t>
  </si>
  <si>
    <t>Expression is upregulated in the shoot of cax1/cax3 mutant and is responsive to phosphate (Pi) and not phosphite (Phi) in roots and shoots.</t>
  </si>
  <si>
    <t>tubulin-tyrosine ligase;(source:Araport11)</t>
  </si>
  <si>
    <t>Encodes a protein with a B-box domain predicted to act as a transcription factor. Expression of the BBX32 gene is affected by monochromatic red light. Genetic analysis shows BBX32 is under circadian control; it is a morning gene under clock regulation.</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Major facilitator superfamily protein;(source:Araport11)</t>
  </si>
  <si>
    <t>Encodes a glucosyltransferase that can attach glucose to a number of hydroxylated phenolic compounds as well as quercetins in vitro</t>
  </si>
  <si>
    <t>B-box type zinc finger family protein;(source:Araport11)</t>
  </si>
  <si>
    <t>member of Heat Stress Transcription Factor (Hsf) family</t>
  </si>
  <si>
    <t>Encodes an early light-inducible protein.</t>
  </si>
  <si>
    <t>Involved in ethylene perception in Arabidopsis The mRNA is cell-to-cell mobile.</t>
  </si>
  <si>
    <t>Encodes a fatty alcohol oxidase.</t>
  </si>
  <si>
    <t>ROTUNDIFOLIA like 13;(source:Araport11)</t>
  </si>
  <si>
    <t>F-box and associated interaction domains-containing protein;(source:Araport11)</t>
  </si>
  <si>
    <t>DLK2 is a divergent member of the DWARF14 family. It's expression is dependent on D14 and KAI2 but it does not appear to play a role in stringolactone metabolism.</t>
  </si>
  <si>
    <t>Sec14p-like phosphatidylinositol transfer family protein;(source:Araport11)</t>
  </si>
  <si>
    <t>ROTUNDIFOLIA like 16;(source:Araport11)</t>
  </si>
  <si>
    <t>ethylene response DNA binding factor 3;(source:Araport11)</t>
  </si>
  <si>
    <t>Encodes a plastid localized methionine aminopeptidase. Formerly called MAP1C, now called MAP1B.</t>
  </si>
  <si>
    <t>putative cytochrome P450</t>
  </si>
  <si>
    <t>Octicosapeptide/Phox/Bem1p family protein;(source:Araport11)</t>
  </si>
  <si>
    <t>member of Anion channel protein family The mRNA is cell-to-cell mobile.</t>
  </si>
  <si>
    <t>Encodes Lhcb2.4.  Belongs to the Lhc super-gene family encodes the light-harvesting chlorophyll a/b-binding (LHC) proteins that constitute the antenna system of the photosynthetic apparatus. The mRNA is cell-to-cell mobile.</t>
  </si>
  <si>
    <t>Encodes a atypical member of the bHLH (basic helix-loop-helix) family transcriptional factors.</t>
  </si>
  <si>
    <t>Phytosulfokine 3 precursor, coding for a unique plant peptide growth factor.</t>
  </si>
  <si>
    <t>transcription initiation factor TFIID subunit (Protein of unknown function, DUF584);(source:Araport11)</t>
  </si>
  <si>
    <t>member of EXPANSIN-LIKE. Naming convention from the Expansin Working Group (Kende et al, 2004. Plant Mol Bio)</t>
  </si>
  <si>
    <t>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t>
  </si>
  <si>
    <t>Encodes a chlorophyll a/b-binding protein that is more similar to the PSI Cab proteins than the PSII cab proteins. The predicted protein is about 20 amino acids shorter than most known Cab proteins.</t>
  </si>
  <si>
    <t>Dof-type zinc finger domain-containing protein, identical to H-protein promoter binding factor-2a GI:3386546 from (Arabidopsis thaliana). Interacts with LKP2 and FKF1, but its overexpression does not change flowering time under short or long day conditions.</t>
  </si>
  <si>
    <t>Encodes a high-affinity, proton-dependent glucosinolate-specific transporter that is crucial for the transport of both methionine- and tryptophan-derived glucosinolates to seeds.</t>
  </si>
  <si>
    <t>Encodes a member of the WNK family (9 members in all) of protein kinases, the structural design of which is clearly distinct from those of other known protein kinases, such as receptor-like kinases and mitogen-activated protein kinases.</t>
  </si>
  <si>
    <t>Cysteine proteinases superfamily protein;(source:Araport11)</t>
  </si>
  <si>
    <t>carboxyesterase 13;(source:Araport11)</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hypothetical protein (DUF241);(source:Araport11)</t>
  </si>
  <si>
    <t>ovate family protein 18;(source:Araport11)</t>
  </si>
  <si>
    <t>Regulator of chromosome condensation (RCC1) family protein;(source:Araport11)</t>
  </si>
  <si>
    <t>agglutinin-like protein;(source:Araport11)</t>
  </si>
  <si>
    <t>Encodes a putative RNA binding protein that is localized in the nucleus and affects ABA-regulated seed germination of Arabidopsis.</t>
  </si>
  <si>
    <t>Encodes a component of the light harvesting complex associated with photosystem I.</t>
  </si>
  <si>
    <t>Encodes a AP2 domain transcription factor that can repress flowering. SMZ and its paralogous gene, SNARCHZAPFEN (SNZ),  share a signature with partial complementarity to the miR172 microRNA, whose precursor is induced upon flowering.</t>
  </si>
  <si>
    <t>Catalyzes the conversion of chalcones into flavanones. Required for the accumulation of purple anthocyanins in leaves and stems. Co-expressed with CHS.</t>
  </si>
  <si>
    <t>Encodes a vacuole localized protein of the ABC transporter White-Brown Complex (WBC) family. When overexpressed in planta, confers resistance to kanamycin.</t>
  </si>
  <si>
    <t>S-adenosyl-L-methionine-dependent methyltransferases superfamily protein;(source:Araport11)</t>
  </si>
  <si>
    <t>potassium transporter;(source:Araport11)</t>
  </si>
  <si>
    <t>Calcium-dependent phosphotriesterase superfamily protein;(source:Araport11)</t>
  </si>
  <si>
    <t>response regulator ARR9, A two-component response regulator-like protein with a receiver domain with a conserved aspartate residue and a possible phosphorylation site and at the N-terminal half. Appears to interact with histidine kinase like genes ATHP3 and ATHP2</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Encodes a novel Myc-related bHLH transcription factor, which physically associated with APRR1/TOC1 and is a member of PIF3 transcription factor family. Involved in shade avoidance. Functions as negative regulator of PhyB. Protein levels are modulated by phytochrome B.</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Encodes homeobox protein HAT3.</t>
  </si>
  <si>
    <t>zinc ion-binding protein;(source:Araport11)</t>
  </si>
  <si>
    <t>Encodes a member of the GATA factor family of zinc finger transcription factors.</t>
  </si>
  <si>
    <t>cyclin p3;(source:Araport11)</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Cytochrome b561/ferric reductase transmembrane with DOMON related domain-containing protein;(source:Araport11)</t>
  </si>
  <si>
    <t>auxin response factor 18;(source:Araport11)</t>
  </si>
  <si>
    <t>Encodes a homeodomain leucine zipper class I (HD-Zip I) protein. Loss of function mutant has abnormally shaped leaves and stems.</t>
  </si>
  <si>
    <t>Thioredoxin superfamily protein;(source:Araport11)</t>
  </si>
  <si>
    <t>EDL3 is an F-box protein involved that mediated the regulation of abscisic acid signalling.</t>
  </si>
  <si>
    <t>AtWRKY22 is a member of WRKY Transcription Factor; Group II-e.  It is involved in regulation of dark induced leaf senescence.</t>
  </si>
  <si>
    <t>TATA box-binding protein associated factor RNA polymerase I subunit B-like protein;(source:Araport11)</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Encodes a GH3-related gene involved in red light-specific hypocotyl elongation.  Analysis of sense and antisense transgenic plants suggests that DFL2 is located downstream of red light signal transduction and determines the degree of hypocotyl elongation.</t>
  </si>
  <si>
    <t>methionine sulfoxide reductase B6;(source:Araport11)</t>
  </si>
  <si>
    <t>Phosphate-responsive 1 family protein;(source:Araport11)</t>
  </si>
  <si>
    <t>NAD(P)-binding Rossmann-fold superfamily protein;(source:Araport11)</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glycosyl hydrolase 9C3;(source:Araport11)</t>
  </si>
  <si>
    <t>Encodes a putative RING-H2 finger protein RHA1b. The mRNA is cell-to-cell mobile.</t>
  </si>
  <si>
    <t>Encodes plastid localized protein involved in riboflavin biosynthesis. It dephosphorylates  5-amino-6-ribitylamino- 2,4(1H,3H) pyrimidinedione 5&amp;#8242;-phosphate (ARPP) .</t>
  </si>
  <si>
    <t>C2 calcium/lipid-binding plant phosphoribosyltransferase family protein;(source:Araport11)</t>
  </si>
  <si>
    <t>member of CYP706A</t>
  </si>
  <si>
    <t>Oxidoreductase, zinc-binding dehydrogenase family protein;(source:Araport11)</t>
  </si>
  <si>
    <t>ROTUNDIFOLIA like 12;(source:Araport11)</t>
  </si>
  <si>
    <t>golgin family A protein;(source:Araport11)</t>
  </si>
  <si>
    <t>DnaJ-like protein (J20); nuclear gene</t>
  </si>
  <si>
    <t>xyloglucan endotransglycosylase-related protein (XTR7)</t>
  </si>
  <si>
    <t>AT-hook motif nuclear-localized protein 20;(source:Araport11)</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RD (early-responsive to dehydration stress) family protein;(source:Araport11)</t>
  </si>
  <si>
    <t>Encodes a protein that might have sinapic acid:UDP-glucose glucosyltransferase activity.</t>
  </si>
  <si>
    <t>Uncharacterized protein family (UPF0497);(source:Araport11)</t>
  </si>
  <si>
    <t>auxin canalization protein (DUF828);(source:Araport11)</t>
  </si>
  <si>
    <t>Encodes a homeodomain-leucine zipper protein that is rapidly and strongly induced by changes in the ratio of red to far-red light.  It is also involved in cell expansion and cell proliferation and in the response to auxin. The mRNA is cell-to-cell mobile.</t>
  </si>
  <si>
    <t>Confers resistance to Peronospora parasitica.  RPP4 is coordinately regulated by transcriptional activation and RNA silencing.</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Encodes a member of the ERF (ethylene response factor) subfamily B-3 of ERF/AP2 transcription factor family (ATERF-1). The protein contains one AP2 domain. There are 18 members in this subfamily including ATERF-1, ATERF-2, AND ATERF-5. The mRNA is cell-to-cell mobile.</t>
  </si>
  <si>
    <t>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t>
  </si>
  <si>
    <t>Drug/metabolite transporter superfamily protein;(source:Araport11)</t>
  </si>
  <si>
    <t>Encodes a protein with gibberellin 2-oxidase activity which acts specifically on C-20 gibberellins.</t>
  </si>
  <si>
    <t>IQ-domain 22;(source:Araport11)</t>
  </si>
  <si>
    <t>encodes a protein similar to cellulose synthase</t>
  </si>
  <si>
    <t>AAA-type ATPase family protein;(source:Araport11)</t>
  </si>
  <si>
    <t>Homologous to a eukaryote specific ABA- and stress-inducible gene first isolated from barley. Groups in one subfamily with ATHVA22E. Along with other members of the ATHVA22 family, it may be involved in regulation of autophagy during development. The mRNA is cell-to-cell mobile.</t>
  </si>
  <si>
    <t>Encodes OTP70, a pentatricopeptide repeat protein of the E subgroup involved in splicing of the plastid transcript rpoC1.</t>
  </si>
  <si>
    <t>stress-associated protein 10;(source:Araport11)</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encodes a member of the DREB subfamily A-1 of ERF/AP2 transcription factor family (CBF3). The protein contains one AP2 domain. There are six members in this subfamily, including CBF1, CBF2, and CBF3. This gene is involved in response to low temperature and abscisic acid.</t>
  </si>
  <si>
    <t>Encodes a member of the GATA factor family of zinc finger transcription factors. Modulate chlorophyll biosynthesis and glutamate synthase (GLU1/Fd-GOGAT) expression.</t>
  </si>
  <si>
    <t>Pyruvate kinase family protein;(source:Araport11)</t>
  </si>
  <si>
    <t>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t>
  </si>
  <si>
    <t>Encodes an unusual palmitate desaturase that is highly substrate specific. It introduces a delta-3 trans double bond at palmitate at the sn-2 position of phosphatidylglycerol. The mRNA is cell-to-cell mobile.</t>
  </si>
  <si>
    <t>Encodes a NAC transcription factor induced in response to desiccation. It is localized to the nucleus and acts as a transcriptional activator in ABA-mediated dehydration response.</t>
  </si>
  <si>
    <t>Wound-responsive family protein;(source:Araport11)</t>
  </si>
  <si>
    <t>encodes a small protein with unknown function and is similar to flower promoting factor 1. This gene is not expressed in apical meristem after floral induction but is expressed in roots, flowers, and in low abundance, leaves.</t>
  </si>
  <si>
    <t>Expressed specifically in reproductive meristems, member of a moderately sized gene family distantly related to known plant DNA binding proteins</t>
  </si>
  <si>
    <t>Auxin inducible protein.</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Encodes an ABA-responsive element-binding protein with similarity to transcription factors that is expressed in response to stress and abscisic acid.</t>
  </si>
  <si>
    <t>encodes a protein whose sequence is similar to pinoresinol-lariciresinol reductase from pine.</t>
  </si>
  <si>
    <t>F-box protein;(source:Araport11)</t>
  </si>
  <si>
    <t>BEL1-like homeodomain 6;(source:Araport11)</t>
  </si>
  <si>
    <t>SBP (S-ribonuclease binding protein) family protein;(source:Araport11)</t>
  </si>
  <si>
    <t>selection/upkeep of intraepithelial T-cells protein, putative (DUF241);(source:Araport11)</t>
  </si>
  <si>
    <t>DUF241 domain protein, putative (DUF241);(source:Araport11)</t>
  </si>
  <si>
    <t>Pathogenesis-related thaumatin superfamily protein;(source:Araport11)</t>
  </si>
  <si>
    <t>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t>
  </si>
  <si>
    <t>HTL belonging to the alpha/beta fold hydrolase superfamily. Mutant and over-expression studies indicates its involvement in seedling de-etiolation process.</t>
  </si>
  <si>
    <t>involved in apical hook development. putative N-acetyltransferase</t>
  </si>
  <si>
    <t>Growth regulating factor encoding transcription activator. One of the nine members of a GRF gene family, containing nuclear targeting domain. Mutants result in smaller leaves indicating the role of the gene in leaf development. Expressed in root, shoot and flower</t>
  </si>
  <si>
    <t>squalene epoxidase 3;(source:Araport11)</t>
  </si>
  <si>
    <t>Encodes an auxin inducible ACC synthase.</t>
  </si>
  <si>
    <t>putative farnesylated protein (At4g38580) mRNA, complete</t>
  </si>
  <si>
    <t>BBX19 is a B-box containing transcriptional regulator involved in photomporphogenesis and flowering.</t>
  </si>
  <si>
    <t>pyruvate decarboxylase</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Encodes a small plant-specific protein with both nuclear localization and nuclear export signals that is specifically required, together with FHY1, for the light-regulated nuclear accumulation of phyA.</t>
  </si>
  <si>
    <t>member of Alpha-Expansin Gene Family. Naming convention from the Expansin Working Group (Kende et al, 2004. Plant Mol Bio)</t>
  </si>
  <si>
    <t>member of NAP subfamily</t>
  </si>
  <si>
    <t>Natural antisense transcript overlaps with AT5G16030;(source:Araport11)</t>
  </si>
  <si>
    <t>argininosuccinate lyase;(source:Araport11)</t>
  </si>
  <si>
    <t>Encodes a phosphatase that functions in sustaining proper leaf longevity and preventing early senescence by suppressing or perturbing SARK-mediated senescence signal transduction.</t>
  </si>
  <si>
    <t>PRR7 and PRR9 are partially redundant essential components of a temperature-sensitive circadian system. CCA1 and LHY had a positive effect on PRR7 expression levels. Acts as transcriptional repressor of CCA1 and LHY.</t>
  </si>
  <si>
    <t>Tudor/PWWP/MBT superfamily protein;(source:Araport11)</t>
  </si>
  <si>
    <t>Encodes a small polypeptide contributing to resistance to potyvirus.</t>
  </si>
  <si>
    <t>Encodes PLUTO (plastidic nucleobase transporter), a member of the Nucleobase:Cation-Symporter1 protein family, capable of transporting purine and pyrimidine nucleobases.</t>
  </si>
  <si>
    <t>IQ-domain 12;(source:Araport11)</t>
  </si>
  <si>
    <t>putative c2h2 zinc finger transcription factor mRNA,</t>
  </si>
  <si>
    <t>Chalcone-flavanone isomerase family protein;(source:Araport11)</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cell wall RBR3-like protein;(source:Araport11)</t>
  </si>
  <si>
    <t>Encodes ABCG22, an ABC transporter gene. Mutation results in increased water transpiration and drought susceptibility.</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Encodes a member of the sulfotransferase family of proteins. Although it has 85% amino acid identity with ST2A (At5g07010), this protein is not able to transfer a sulfate group to 11- or 12-hydroxyjasmonic acid in vitro. It may be able to act on structurally related jasmonates.</t>
  </si>
  <si>
    <t>Encodes a sulfotransferase that acts specifically on 11- and 12-hydroxyjasmonic acid. Transcript levels for this enzyme are increased by treatments with jasmonic acid (JA), 12-hydroxyJA, JA-isoleucine, and 12-oxyphytodienoic acid (a JA precursor).</t>
  </si>
  <si>
    <t>IQ-domain 24;(source:Araport11)</t>
  </si>
  <si>
    <t>Encodes a protein with putative sucrose-phosphate synthase activity.Involved in pollen exine formation.</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Encodes magnesium chelatase involved in plastid-to-nucleus signal transduction.</t>
  </si>
  <si>
    <t>Ubiquitin-like superfamily protein;(source:Araport11)</t>
  </si>
  <si>
    <t>Adenosylmethionine decarboxylase family protein;(source:Araport11)</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Encodes a plant peptide that could be involved in the coordination of socket cell development in wild-type plants.</t>
  </si>
  <si>
    <t>The At5g17050 encodes a anthocyanidin 3-O-glucosyltransferase which specifically glucosylates the 3-position of the flavonoid C-ring. Anthocyanidins such as cyanidin and pelargonidin as well as flavonols such as kaempferol and quercetin are accepted substrates.</t>
  </si>
  <si>
    <t>Myb-like transcription factor that regulates hypocotyl growth by  regulating free auxin levels in a time-of-day specific manner.</t>
  </si>
  <si>
    <t>glutamyl-tRNA (Gln) amidotransferase subunit C;(source:Araport11)</t>
  </si>
  <si>
    <t>Encodes SAUR19 (small auxin up RNA 19).  Note that TAIR nomenclature is based on Plant Mol Biol. 2002, 49:373-85 (PMID:12036261). In Planta (2011) 233:1223?1235 (PMID:21327815), At5g18010 is SAUR24.</t>
  </si>
  <si>
    <t>Proline-rich extensin-like family protein;(source:Araport11)</t>
  </si>
  <si>
    <t>GRAS family transcription factor family protein;(source:Araport11)</t>
  </si>
  <si>
    <t>nudix hydrolase homolog 19;(source:Araport11)</t>
  </si>
  <si>
    <t>Expression is upregulated in the shoot of cax1/cax3 mutant. Additionally, its expression is responsive to both phosphate (Pi) and phosphite (Phi) in both roots and shoots. The mRNA is cell-to-cell mobile.</t>
  </si>
  <si>
    <t>This gene used to be called AtCKX5. It encodes a protein whose sequence is similar to cytokinin oxidase/dehydrogenase, which catalyzes the degradation of cytokinins.</t>
  </si>
  <si>
    <t>GRAM domain protein/ABA-responsive-like protein;(source:Araport11)</t>
  </si>
  <si>
    <t>GRAM domain-containing protein / ABA-responsive protein-like protein;(source:Araport11)</t>
  </si>
  <si>
    <t>Encodes REPRESSOR OF UV-B PHOTOMORPHOGENESIS 2 (RUP2).  Functions as a repressor of UV-B signaling.</t>
  </si>
  <si>
    <t>Predicted to encode a galactinol synthase.</t>
  </si>
  <si>
    <t>Encodes a specialized sigma factor that functions in regulation of plastid genes  and is responsible for the light-dependent transcription at the psbD LRP. Activation of SIG5 is dependent upon blue light and mediated by cryptochromes.</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Binds flavin adenine dinucleotide and DNA. It does not have photolyase activity, and it is likely to act as photoreceptor. Closely related to Synechocystis cryptochrome.</t>
  </si>
  <si>
    <t>putative cytochrome P450 The mRNA is cell-to-cell mobile.</t>
  </si>
  <si>
    <t>encodes a member of the ERF (ethylene response factor) subfamily B-6 of ERF/AP2 transcription factor family. The protein contains one AP2 domain. There are 12 members in this subfamily including RAP2.11.</t>
  </si>
  <si>
    <t>Arabidopsis thaliana EIN3-binding F-box protein 2 (EBF2) mRNA. Part of the SCF complex, it is located in the nucleus and is involved in the ethylene-response pathway.</t>
  </si>
  <si>
    <t>Encodes a Ca(2+)-dependent CaM-binding protein. AtGT2L specifically targets the nucleus and possesses both transcriptional activation and DNA-binding abilities, implicating its function as a nuclear transcription factor.</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Encodes a MYB family transcription factor Circadian 1 (CIR1).  Involved in circadian regulation in Arabidopsis.</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Encodes a cysteine-rich receptor-like protein kinase.</t>
  </si>
  <si>
    <t>Encodes a basic helix loop helix domain protein that interacts with GL1 in trichome development.GL3 interacts with JAZ and DELLA proteins to regulate trichome initiation.</t>
  </si>
  <si>
    <t>LURP-one-like protein (DUF567);(source:Araport11)</t>
  </si>
  <si>
    <t>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t>
  </si>
  <si>
    <t>Disease resistance protein (CC-NBS-LRR class) family;(source:Araport11)</t>
  </si>
  <si>
    <t>Encodes a member of the NAP subfamily of ABC transporters whose expression pattern is regulated by light and sucrose.</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Encodes a Tandem CCCH Zinc Finger protein. Interacts and co-localizes with MARD1 and RD21A in processing bodies (PBs) and stress granules (SGs).</t>
  </si>
  <si>
    <t>calmodulin like 43;(source:Araport11)</t>
  </si>
  <si>
    <t>Subtilase family protein;(source:Araport11)</t>
  </si>
  <si>
    <t>Disease resistance protein (TIR-NBS-LRR class) family;(source:Araport11)</t>
  </si>
  <si>
    <t>SGNH hydrolase-type esterase superfamily protein;(source:Araport11)</t>
  </si>
  <si>
    <t>GDSL-motif  esterase/acyltransferase/lipase. Enzyme group with broad substrate specificity that may catalyze acyltransfer or hydrolase reactions with lipid and non-lipid substrates.</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PLATZ transcription factor family protein;(source:Araport11)</t>
  </si>
  <si>
    <t>Encodes a protein with similarity to a lipid transfer protein that may contribute to systemic acquired resistance (SAR).</t>
  </si>
  <si>
    <t>Encodes a C(2) H(2) -type zinc-finger transcriptional regulator and is expressed in the leaf vasculature and the vegetative shoot apical meristem and controls the transition to flowering.</t>
  </si>
  <si>
    <t>Putative thiol-disulfide oxidoreductase DCC;(source:Araport11)</t>
  </si>
  <si>
    <t>Encodes a transducin protein whose gene expression is induced by UV-B. This induction is reduced in hy5 mutant and may be a target of HY5 during UV-B response. Functions as a repressor of UV-B signaling.</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cold regulated gene, the 5' region of cor78 has cis-acting regulatory elements that can impart cold-regulated gene expression The mRNA is cell-to-cell mobile.</t>
  </si>
  <si>
    <t>Converts &amp;#946;-carotene to zeaxanthin via cryptoxanthin.</t>
  </si>
  <si>
    <t>Growth regulating factor encoding transcription activator. One of the nine members of a GRF gene family, containing nuclear targeting domain. Involved in leaf development and expressed in shoot and flower.</t>
  </si>
  <si>
    <t>Encodes a cytosolic tyrosine aminotransferase which is strongly induced upon aging and coronatine treatment. AtTAT1 prefers Tyr as an amino donor but can also use Phe, Trp, His, Met, and Leu. The mRNA is cell-to-cell mobile.</t>
  </si>
  <si>
    <t>Encodes a homeodomain leucine zipper class I (HD-Zip I) protein.</t>
  </si>
  <si>
    <t>Encodes a putative transcription factor (MYB49).</t>
  </si>
  <si>
    <t>Lhcb3 protein is a component of the main light harvesting chlorophyll a/b-protein complex of Photosystem II (LHC II).</t>
  </si>
  <si>
    <t>pyruvate decarboxylase-2</t>
  </si>
  <si>
    <t>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Encodes a DDB1a interacting protein DDB2 required for UV-B tolerance and genomic integrity.</t>
  </si>
  <si>
    <t>AtCPT7 synthesizes medium-chain polyprenols of approximately 55 carbons in length. The enzyme utlizes geranylgeranyl pyrophosphate (GGPP) and isopentenyl pyrophosphate (IPP) as substrates. The enzymatic product accumulates into plastdial membranes (DOI:10.1105/tpc.16.00796).</t>
  </si>
  <si>
    <t>encodes a member of copper transporter family and functionally complements a high affinity copper transporter mutant in yeast</t>
  </si>
  <si>
    <t>Encodes a member of the PP2C family (Clade A protein phosphatases type 2C). Functions as a negative regulator of osmotic stress and ABA signaling.</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Encodes a nuclear localized member of the MYB transcription factor family. Involved in positive regulation of aliphatic glucosinolate biosynthesis.Expression is induced by touch, wounding and glucose.</t>
  </si>
  <si>
    <t>Per1-like family protein;(source:Araport11)</t>
  </si>
  <si>
    <t>DUF1442 family protein (DUF1442);(source:Araport11)</t>
  </si>
  <si>
    <t>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t>
  </si>
  <si>
    <t>Encodes a R2R3 type Myb transcription factor whose expression is strongly induced by abscisic acid. Mediates abscisic acid signaling during drought stress response.</t>
  </si>
  <si>
    <t>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t>
  </si>
  <si>
    <t>encodes a member of SNF1-related protein kinases (SnRK2) whose activity is activated by ionic (salt) and non-ionic (mannitol) osmotic stress.</t>
  </si>
  <si>
    <t>dentin sialophosphoprotein-like protein;(source:Araport1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member of GCN subfamily</t>
  </si>
  <si>
    <t>sorbin/SH3 domain protein;(source:Araport11)</t>
  </si>
  <si>
    <t>nitric oxide synthase-interacting protein;(source:Araport11)</t>
  </si>
  <si>
    <t>MIZU-KUSSEI-like protein (Protein of unknown function, DUF617);(source:Araport11)</t>
  </si>
  <si>
    <t>Zinc finger (C3HC4-type RING finger) family protein;(source:Araport11)</t>
  </si>
  <si>
    <t>1-aminocyclopropane-1-carboxylate synthase (ACS) is encoded by a multigene family consisting of at least five members whose expression is induced by hormones, developmental signals, and protein synthesis inhibition.</t>
  </si>
  <si>
    <t>CAP (Cysteine-rich secretory proteins, Antigen 5, and Pathogenesis-related 1 protein) superfamily protein;(source:Araport11)</t>
  </si>
  <si>
    <t>Encodes a homeodomain protein. Member of HD-ZIP 1 family, most closely related to HB5.  AtHB53 is auxin-inducible and its induction is inhibited by cytokinin, especially in roots therefore may be involved in root development.</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 xml:space="preserve">log2FoldChange </t>
  </si>
  <si>
    <t>phyB FL R/D</t>
  </si>
  <si>
    <t>phyB ΔC  R/D</t>
  </si>
  <si>
    <r>
      <t xml:space="preserve">List of 556 genes overlapped between </t>
    </r>
    <r>
      <rPr>
        <b/>
        <i/>
        <sz val="11"/>
        <color theme="1"/>
        <rFont val="Calibri"/>
        <scheme val="minor"/>
      </rPr>
      <t xml:space="preserve">phyB FL </t>
    </r>
    <r>
      <rPr>
        <b/>
        <sz val="11"/>
        <color theme="1"/>
        <rFont val="Calibri"/>
        <scheme val="minor"/>
      </rPr>
      <t xml:space="preserve">and  </t>
    </r>
    <r>
      <rPr>
        <b/>
        <i/>
        <sz val="11"/>
        <color theme="1"/>
        <rFont val="Calibri"/>
        <scheme val="minor"/>
      </rPr>
      <t xml:space="preserve">phyB ΔC </t>
    </r>
    <r>
      <rPr>
        <b/>
        <sz val="11"/>
        <color theme="1"/>
        <rFont val="Calibri"/>
        <scheme val="minor"/>
      </rPr>
      <t>mutant</t>
    </r>
  </si>
  <si>
    <r>
      <t xml:space="preserve">GO Enrichment analysis of genes overlapped in </t>
    </r>
    <r>
      <rPr>
        <b/>
        <i/>
        <sz val="11"/>
        <color theme="1"/>
        <rFont val="Calibri"/>
        <scheme val="minor"/>
      </rPr>
      <t xml:space="preserve">phyB FL </t>
    </r>
    <r>
      <rPr>
        <b/>
        <sz val="11"/>
        <color theme="1"/>
        <rFont val="Calibri"/>
        <scheme val="minor"/>
      </rPr>
      <t xml:space="preserve">and  </t>
    </r>
    <r>
      <rPr>
        <b/>
        <i/>
        <sz val="11"/>
        <color theme="1"/>
        <rFont val="Calibri"/>
        <scheme val="minor"/>
      </rPr>
      <t xml:space="preserve">phyB ΔC </t>
    </r>
    <r>
      <rPr>
        <b/>
        <sz val="11"/>
        <color theme="1"/>
        <rFont val="Calibri"/>
        <scheme val="minor"/>
      </rPr>
      <t>mut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scheme val="minor"/>
    </font>
    <font>
      <sz val="12"/>
      <color rgb="FF000000"/>
      <name val="Calibri"/>
      <family val="2"/>
      <scheme val="minor"/>
    </font>
    <font>
      <b/>
      <i/>
      <sz val="11"/>
      <color theme="1"/>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1" fillId="0" borderId="0" xfId="0" applyFont="1"/>
    <xf numFmtId="0" fontId="2" fillId="0" borderId="0" xfId="0" applyFont="1"/>
    <xf numFmtId="11" fontId="2" fillId="0" borderId="0" xfId="0" applyNumberFormat="1" applyFont="1"/>
    <xf numFmtId="0" fontId="3" fillId="0" borderId="0" xfId="0" applyFont="1" applyAlignment="1">
      <alignment horizont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GO term'!$A$3:$A$39</c:f>
              <c:strCache>
                <c:ptCount val="37"/>
                <c:pt idx="0">
                  <c:v>GO:0006355~regulation of transcription, DNA-templated</c:v>
                </c:pt>
                <c:pt idx="1">
                  <c:v>GO:0006351~transcription, DNA-templated</c:v>
                </c:pt>
                <c:pt idx="2">
                  <c:v>GO:0009651~response to salt stress</c:v>
                </c:pt>
                <c:pt idx="3">
                  <c:v>GO:0009737~response to abscisic acid</c:v>
                </c:pt>
                <c:pt idx="4">
                  <c:v>GO:0009733~response to auxin</c:v>
                </c:pt>
                <c:pt idx="5">
                  <c:v>GO:0080167~response to karrikin</c:v>
                </c:pt>
                <c:pt idx="6">
                  <c:v>GO:0010218~response to far red light</c:v>
                </c:pt>
                <c:pt idx="7">
                  <c:v>GO:0009414~response to water deprivation</c:v>
                </c:pt>
                <c:pt idx="8">
                  <c:v>GO:0010114~response to red light</c:v>
                </c:pt>
                <c:pt idx="9">
                  <c:v>GO:0045893~positive regulation of transcription, DNA-templated</c:v>
                </c:pt>
                <c:pt idx="10">
                  <c:v>GO:0009409~response to cold</c:v>
                </c:pt>
                <c:pt idx="11">
                  <c:v>GO:0030154~cell differentiation</c:v>
                </c:pt>
                <c:pt idx="12">
                  <c:v>GO:0007623~circadian rhythm</c:v>
                </c:pt>
                <c:pt idx="13">
                  <c:v>GO:0009873~ethylene-activated signaling pathway</c:v>
                </c:pt>
                <c:pt idx="14">
                  <c:v>GO:0007275~multicellular organism development</c:v>
                </c:pt>
                <c:pt idx="15">
                  <c:v>GO:0009416~response to light stimulus</c:v>
                </c:pt>
                <c:pt idx="16">
                  <c:v>GO:0009585~red, far-red light phototransduction</c:v>
                </c:pt>
                <c:pt idx="17">
                  <c:v>GO:0009753~response to jasmonic acid</c:v>
                </c:pt>
                <c:pt idx="18">
                  <c:v>GO:0006357~regulation of transcription from RNA polymerase II promoter</c:v>
                </c:pt>
                <c:pt idx="19">
                  <c:v>GO:0010017~red or far-red light signaling pathway</c:v>
                </c:pt>
                <c:pt idx="20">
                  <c:v>GO:0009640~photomorphogenesis</c:v>
                </c:pt>
                <c:pt idx="21">
                  <c:v>GO:0009658~chloroplast organization</c:v>
                </c:pt>
                <c:pt idx="22">
                  <c:v>GO:0015979~photosynthesis</c:v>
                </c:pt>
                <c:pt idx="23">
                  <c:v>GO:0009734~auxin-activated signaling pathway</c:v>
                </c:pt>
                <c:pt idx="24">
                  <c:v>GO:0018298~protein-chromophore linkage</c:v>
                </c:pt>
                <c:pt idx="25">
                  <c:v>GO:0009637~response to blue light</c:v>
                </c:pt>
                <c:pt idx="26">
                  <c:v>GO:0040008~regulation of growth</c:v>
                </c:pt>
                <c:pt idx="27">
                  <c:v>GO:0009723~response to ethylene</c:v>
                </c:pt>
                <c:pt idx="28">
                  <c:v>GO:0045892~negative regulation of transcription, DNA-templated</c:v>
                </c:pt>
                <c:pt idx="29">
                  <c:v>GO:0009739~response to gibberellin</c:v>
                </c:pt>
                <c:pt idx="30">
                  <c:v>GO:0006970~response to osmotic stress</c:v>
                </c:pt>
                <c:pt idx="31">
                  <c:v>GO:0009751~response to salicylic acid</c:v>
                </c:pt>
                <c:pt idx="32">
                  <c:v>GO:0009735~response to cytokinin</c:v>
                </c:pt>
                <c:pt idx="33">
                  <c:v>GO:0009738~abscisic acid-activated signaling pathway</c:v>
                </c:pt>
                <c:pt idx="34">
                  <c:v>GO:0009908~flower development</c:v>
                </c:pt>
                <c:pt idx="35">
                  <c:v>GO:0009768~photosynthesis, light harvesting in photosystem I</c:v>
                </c:pt>
                <c:pt idx="36">
                  <c:v>GO:0010224~response to UV-B</c:v>
                </c:pt>
              </c:strCache>
            </c:strRef>
          </c:cat>
          <c:val>
            <c:numRef>
              <c:f>'GO term'!$C$3:$C$39</c:f>
              <c:numCache>
                <c:formatCode>General</c:formatCode>
                <c:ptCount val="37"/>
                <c:pt idx="0">
                  <c:v>23.818181818181799</c:v>
                </c:pt>
                <c:pt idx="1">
                  <c:v>21.4545454545454</c:v>
                </c:pt>
                <c:pt idx="2">
                  <c:v>5.6363636363636296</c:v>
                </c:pt>
                <c:pt idx="3">
                  <c:v>5.4545454545454497</c:v>
                </c:pt>
                <c:pt idx="4">
                  <c:v>4.7272727272727204</c:v>
                </c:pt>
                <c:pt idx="5">
                  <c:v>4.5454545454545396</c:v>
                </c:pt>
                <c:pt idx="6">
                  <c:v>4.3636363636363598</c:v>
                </c:pt>
                <c:pt idx="7">
                  <c:v>4.3636363636363598</c:v>
                </c:pt>
                <c:pt idx="8">
                  <c:v>4</c:v>
                </c:pt>
                <c:pt idx="9">
                  <c:v>3.8181818181818099</c:v>
                </c:pt>
                <c:pt idx="10">
                  <c:v>3.8181818181818099</c:v>
                </c:pt>
                <c:pt idx="11">
                  <c:v>3.63636363636363</c:v>
                </c:pt>
                <c:pt idx="12">
                  <c:v>3.2727272727272698</c:v>
                </c:pt>
                <c:pt idx="13">
                  <c:v>3.0909090909090899</c:v>
                </c:pt>
                <c:pt idx="14">
                  <c:v>3.0909090909090899</c:v>
                </c:pt>
                <c:pt idx="15">
                  <c:v>2.9090909090908998</c:v>
                </c:pt>
                <c:pt idx="16">
                  <c:v>2.5454545454545401</c:v>
                </c:pt>
                <c:pt idx="17">
                  <c:v>2.5454545454545401</c:v>
                </c:pt>
                <c:pt idx="18">
                  <c:v>2.5454545454545401</c:v>
                </c:pt>
                <c:pt idx="19">
                  <c:v>2.3636363636363602</c:v>
                </c:pt>
                <c:pt idx="20">
                  <c:v>2.3636363636363602</c:v>
                </c:pt>
                <c:pt idx="21">
                  <c:v>2.3636363636363602</c:v>
                </c:pt>
                <c:pt idx="22">
                  <c:v>2.3636363636363602</c:v>
                </c:pt>
                <c:pt idx="23">
                  <c:v>2.3636363636363602</c:v>
                </c:pt>
                <c:pt idx="24">
                  <c:v>2.1818181818181799</c:v>
                </c:pt>
                <c:pt idx="25">
                  <c:v>2.1818181818181799</c:v>
                </c:pt>
                <c:pt idx="26">
                  <c:v>2.1818181818181799</c:v>
                </c:pt>
                <c:pt idx="27">
                  <c:v>2.1818181818181799</c:v>
                </c:pt>
                <c:pt idx="28">
                  <c:v>2.1818181818181799</c:v>
                </c:pt>
                <c:pt idx="29">
                  <c:v>2</c:v>
                </c:pt>
                <c:pt idx="30">
                  <c:v>2</c:v>
                </c:pt>
                <c:pt idx="31">
                  <c:v>2</c:v>
                </c:pt>
                <c:pt idx="32">
                  <c:v>2</c:v>
                </c:pt>
                <c:pt idx="33">
                  <c:v>2</c:v>
                </c:pt>
                <c:pt idx="34">
                  <c:v>2</c:v>
                </c:pt>
                <c:pt idx="35">
                  <c:v>1.8181818181818099</c:v>
                </c:pt>
                <c:pt idx="36">
                  <c:v>1.8181818181818099</c:v>
                </c:pt>
              </c:numCache>
            </c:numRef>
          </c:val>
          <c:extLst>
            <c:ext xmlns:c16="http://schemas.microsoft.com/office/drawing/2014/chart" uri="{C3380CC4-5D6E-409C-BE32-E72D297353CC}">
              <c16:uniqueId val="{00000000-4D7E-5746-AF0C-6A3139205458}"/>
            </c:ext>
          </c:extLst>
        </c:ser>
        <c:dLbls>
          <c:showLegendKey val="0"/>
          <c:showVal val="0"/>
          <c:showCatName val="0"/>
          <c:showSerName val="0"/>
          <c:showPercent val="0"/>
          <c:showBubbleSize val="0"/>
        </c:dLbls>
        <c:gapWidth val="182"/>
        <c:axId val="-2047308416"/>
        <c:axId val="-2047305136"/>
      </c:barChart>
      <c:catAx>
        <c:axId val="-204730841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7305136"/>
        <c:crosses val="autoZero"/>
        <c:auto val="1"/>
        <c:lblAlgn val="ctr"/>
        <c:lblOffset val="100"/>
        <c:noMultiLvlLbl val="0"/>
      </c:catAx>
      <c:valAx>
        <c:axId val="-204730513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73084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460733</xdr:colOff>
      <xdr:row>12</xdr:row>
      <xdr:rowOff>38235</xdr:rowOff>
    </xdr:from>
    <xdr:to>
      <xdr:col>22</xdr:col>
      <xdr:colOff>166371</xdr:colOff>
      <xdr:row>42</xdr:row>
      <xdr:rowOff>11020</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59"/>
  <sheetViews>
    <sheetView workbookViewId="0">
      <selection activeCell="D4" sqref="D4"/>
    </sheetView>
  </sheetViews>
  <sheetFormatPr baseColWidth="10" defaultColWidth="8.83203125" defaultRowHeight="15" x14ac:dyDescent="0.2"/>
  <cols>
    <col min="1" max="1" width="10.5" bestFit="1" customWidth="1"/>
    <col min="2" max="2" width="17.5" customWidth="1"/>
    <col min="3" max="3" width="12.1640625" bestFit="1" customWidth="1"/>
    <col min="4" max="4" width="24.83203125" bestFit="1" customWidth="1"/>
    <col min="5" max="5" width="12.1640625" bestFit="1" customWidth="1"/>
    <col min="6" max="6" width="255.83203125" bestFit="1" customWidth="1"/>
    <col min="7" max="7" width="26.6640625" bestFit="1" customWidth="1"/>
    <col min="8" max="8" width="72.33203125" bestFit="1" customWidth="1"/>
  </cols>
  <sheetData>
    <row r="1" spans="1:9" s="2" customFormat="1" x14ac:dyDescent="0.2">
      <c r="A1" s="2" t="s">
        <v>1210</v>
      </c>
    </row>
    <row r="2" spans="1:9" s="2" customFormat="1" x14ac:dyDescent="0.2">
      <c r="B2" s="5" t="s">
        <v>1208</v>
      </c>
      <c r="C2" s="6"/>
      <c r="D2" s="5" t="s">
        <v>1209</v>
      </c>
      <c r="E2" s="6"/>
    </row>
    <row r="3" spans="1:9" ht="16" x14ac:dyDescent="0.2">
      <c r="A3" s="3" t="s">
        <v>0</v>
      </c>
      <c r="B3" s="3" t="s">
        <v>1207</v>
      </c>
      <c r="C3" s="3" t="s">
        <v>743</v>
      </c>
      <c r="D3" s="3" t="s">
        <v>1207</v>
      </c>
      <c r="E3" s="3" t="s">
        <v>743</v>
      </c>
      <c r="F3" s="3" t="s">
        <v>744</v>
      </c>
      <c r="G3" s="3" t="s">
        <v>745</v>
      </c>
      <c r="H3" s="3"/>
      <c r="I3" s="3"/>
    </row>
    <row r="4" spans="1:9" ht="16" x14ac:dyDescent="0.2">
      <c r="A4" s="3" t="s">
        <v>1</v>
      </c>
      <c r="B4" s="3">
        <v>2.0348493209999998</v>
      </c>
      <c r="C4" s="4">
        <v>5.46E-79</v>
      </c>
      <c r="D4" s="3">
        <v>1.1159783839999999</v>
      </c>
      <c r="E4" s="4">
        <v>1.5199999999999999E-24</v>
      </c>
      <c r="F4" s="3" t="s">
        <v>746</v>
      </c>
      <c r="G4" s="3" t="s">
        <v>747</v>
      </c>
      <c r="H4" s="3"/>
      <c r="I4" s="3"/>
    </row>
    <row r="5" spans="1:9" ht="16" x14ac:dyDescent="0.2">
      <c r="A5" s="3" t="s">
        <v>2</v>
      </c>
      <c r="B5" s="3">
        <v>-0.81093610999999999</v>
      </c>
      <c r="C5" s="4">
        <v>7.7399999999999996E-16</v>
      </c>
      <c r="D5" s="3">
        <v>-0.67736508399999995</v>
      </c>
      <c r="E5" s="4">
        <v>9.6899999999999993E-12</v>
      </c>
      <c r="F5" s="3" t="s">
        <v>748</v>
      </c>
      <c r="G5" s="3" t="s">
        <v>747</v>
      </c>
      <c r="H5" s="3"/>
      <c r="I5" s="3"/>
    </row>
    <row r="6" spans="1:9" ht="16" x14ac:dyDescent="0.2">
      <c r="A6" s="3" t="s">
        <v>3</v>
      </c>
      <c r="B6" s="3">
        <v>2.6476908109999999</v>
      </c>
      <c r="C6" s="4">
        <v>5.2800000000000003E-27</v>
      </c>
      <c r="D6" s="3">
        <v>1.9396193610000001</v>
      </c>
      <c r="E6" s="4">
        <v>4.2999999999999999E-12</v>
      </c>
      <c r="F6" s="3" t="s">
        <v>749</v>
      </c>
      <c r="G6" s="3" t="s">
        <v>747</v>
      </c>
      <c r="H6" s="3"/>
      <c r="I6" s="3"/>
    </row>
    <row r="7" spans="1:9" ht="16" x14ac:dyDescent="0.2">
      <c r="A7" s="3" t="s">
        <v>4</v>
      </c>
      <c r="B7" s="3">
        <v>-1.0942109980000001</v>
      </c>
      <c r="C7" s="3">
        <v>3.465021E-3</v>
      </c>
      <c r="D7" s="3">
        <v>-0.94481152099999999</v>
      </c>
      <c r="E7" s="3">
        <v>2.9220449999999999E-3</v>
      </c>
      <c r="F7" s="3" t="s">
        <v>750</v>
      </c>
      <c r="G7" s="3" t="s">
        <v>747</v>
      </c>
      <c r="H7" s="3"/>
      <c r="I7" s="3"/>
    </row>
    <row r="8" spans="1:9" ht="16" x14ac:dyDescent="0.2">
      <c r="A8" s="3" t="s">
        <v>5</v>
      </c>
      <c r="B8" s="3">
        <v>-1.1444100479999999</v>
      </c>
      <c r="C8" s="4">
        <v>8.4400000000000003E-40</v>
      </c>
      <c r="D8" s="3">
        <v>-0.70917414000000001</v>
      </c>
      <c r="E8" s="4">
        <v>1.6800000000000001E-15</v>
      </c>
      <c r="F8" s="3" t="s">
        <v>751</v>
      </c>
      <c r="G8" s="3" t="s">
        <v>747</v>
      </c>
      <c r="H8" s="3"/>
      <c r="I8" s="3"/>
    </row>
    <row r="9" spans="1:9" ht="16" x14ac:dyDescent="0.2">
      <c r="A9" s="3" t="s">
        <v>6</v>
      </c>
      <c r="B9" s="3">
        <v>-0.78921745700000001</v>
      </c>
      <c r="C9" s="3">
        <v>2.2946590999999999E-2</v>
      </c>
      <c r="D9" s="3">
        <v>-0.86239302100000004</v>
      </c>
      <c r="E9" s="3">
        <v>8.7747699999999994E-3</v>
      </c>
      <c r="F9" s="3" t="s">
        <v>752</v>
      </c>
      <c r="G9" s="3" t="s">
        <v>747</v>
      </c>
      <c r="H9" s="3"/>
      <c r="I9" s="3"/>
    </row>
    <row r="10" spans="1:9" ht="16" x14ac:dyDescent="0.2">
      <c r="A10" s="3" t="s">
        <v>7</v>
      </c>
      <c r="B10" s="3">
        <v>-0.647722994</v>
      </c>
      <c r="C10" s="4">
        <v>4.3100000000000002E-8</v>
      </c>
      <c r="D10" s="3">
        <v>-0.61970023600000002</v>
      </c>
      <c r="E10" s="4">
        <v>1.72E-7</v>
      </c>
      <c r="F10" s="3" t="s">
        <v>753</v>
      </c>
      <c r="G10" s="3" t="s">
        <v>747</v>
      </c>
      <c r="H10" s="3"/>
      <c r="I10" s="3"/>
    </row>
    <row r="11" spans="1:9" ht="16" x14ac:dyDescent="0.2">
      <c r="A11" s="3" t="s">
        <v>8</v>
      </c>
      <c r="B11" s="3">
        <v>1.057163563</v>
      </c>
      <c r="C11" s="3">
        <v>7.3376190000000001E-3</v>
      </c>
      <c r="D11" s="3">
        <v>1.2080082590000001</v>
      </c>
      <c r="E11" s="3">
        <v>1.6473690000000001E-3</v>
      </c>
      <c r="F11" s="3" t="s">
        <v>754</v>
      </c>
      <c r="G11" s="3" t="s">
        <v>747</v>
      </c>
      <c r="H11" s="3"/>
      <c r="I11" s="3"/>
    </row>
    <row r="12" spans="1:9" ht="16" x14ac:dyDescent="0.2">
      <c r="A12" s="3" t="s">
        <v>9</v>
      </c>
      <c r="B12" s="3">
        <v>2.3125970310000001</v>
      </c>
      <c r="C12" s="4">
        <v>2.1000000000000001E-16</v>
      </c>
      <c r="D12" s="3">
        <v>1.5695496040000001</v>
      </c>
      <c r="E12" s="4">
        <v>1.1900000000000001E-8</v>
      </c>
      <c r="F12" s="3" t="s">
        <v>755</v>
      </c>
      <c r="G12" s="3" t="s">
        <v>756</v>
      </c>
      <c r="H12" s="3"/>
      <c r="I12" s="3"/>
    </row>
    <row r="13" spans="1:9" ht="16" x14ac:dyDescent="0.2">
      <c r="A13" s="3" t="s">
        <v>10</v>
      </c>
      <c r="B13" s="3">
        <v>1.042174723</v>
      </c>
      <c r="C13" s="3">
        <v>1.3733699999999999E-4</v>
      </c>
      <c r="D13" s="3">
        <v>0.81046009200000002</v>
      </c>
      <c r="E13" s="3">
        <v>3.5085580000000002E-3</v>
      </c>
      <c r="F13" s="3" t="s">
        <v>757</v>
      </c>
      <c r="G13" s="3" t="s">
        <v>756</v>
      </c>
      <c r="H13" s="3"/>
      <c r="I13" s="3"/>
    </row>
    <row r="14" spans="1:9" ht="16" x14ac:dyDescent="0.2">
      <c r="A14" s="3" t="s">
        <v>11</v>
      </c>
      <c r="B14" s="3">
        <v>3.0401425679999998</v>
      </c>
      <c r="C14" s="3">
        <v>0</v>
      </c>
      <c r="D14" s="3">
        <v>2.5069627919999999</v>
      </c>
      <c r="E14" s="4">
        <v>4.9300000000000003E-261</v>
      </c>
      <c r="F14" s="4" t="s">
        <v>758</v>
      </c>
      <c r="G14" s="3" t="s">
        <v>747</v>
      </c>
      <c r="H14" s="3"/>
      <c r="I14" s="3"/>
    </row>
    <row r="15" spans="1:9" ht="16" x14ac:dyDescent="0.2">
      <c r="A15" s="3" t="s">
        <v>12</v>
      </c>
      <c r="B15" s="3">
        <v>1.7416974709999999</v>
      </c>
      <c r="C15" s="4">
        <v>7.7799999999999998E-26</v>
      </c>
      <c r="D15" s="3">
        <v>0.83344434499999998</v>
      </c>
      <c r="E15" s="4">
        <v>1.8899999999999999E-6</v>
      </c>
      <c r="F15" s="3" t="s">
        <v>759</v>
      </c>
      <c r="G15" s="3" t="s">
        <v>747</v>
      </c>
      <c r="H15" s="3"/>
      <c r="I15" s="3"/>
    </row>
    <row r="16" spans="1:9" ht="16" x14ac:dyDescent="0.2">
      <c r="A16" s="3" t="s">
        <v>13</v>
      </c>
      <c r="B16" s="3">
        <v>-0.88693033600000004</v>
      </c>
      <c r="C16" s="4">
        <v>1.2800000000000001E-15</v>
      </c>
      <c r="D16" s="3">
        <v>-0.87669566399999999</v>
      </c>
      <c r="E16" s="4">
        <v>8.4699999999999996E-16</v>
      </c>
      <c r="F16" s="3" t="s">
        <v>760</v>
      </c>
      <c r="G16" s="3" t="s">
        <v>747</v>
      </c>
      <c r="H16" s="3"/>
      <c r="I16" s="3"/>
    </row>
    <row r="17" spans="1:9" ht="16" x14ac:dyDescent="0.2">
      <c r="A17" s="3" t="s">
        <v>14</v>
      </c>
      <c r="B17" s="3">
        <v>2.1872748949999998</v>
      </c>
      <c r="C17" s="4">
        <v>1.64E-79</v>
      </c>
      <c r="D17" s="3">
        <v>1.3941159110000001</v>
      </c>
      <c r="E17" s="4">
        <v>2.1500000000000002E-33</v>
      </c>
      <c r="F17" s="3" t="s">
        <v>754</v>
      </c>
      <c r="G17" s="3" t="s">
        <v>747</v>
      </c>
      <c r="H17" s="3"/>
      <c r="I17" s="3"/>
    </row>
    <row r="18" spans="1:9" ht="16" x14ac:dyDescent="0.2">
      <c r="A18" s="3" t="s">
        <v>15</v>
      </c>
      <c r="B18" s="3">
        <v>2.107600041</v>
      </c>
      <c r="C18" s="4">
        <v>1.81E-8</v>
      </c>
      <c r="D18" s="3">
        <v>1.586749175</v>
      </c>
      <c r="E18" s="4">
        <v>4.7599999999999997E-7</v>
      </c>
      <c r="F18" s="3" t="s">
        <v>761</v>
      </c>
      <c r="G18" s="3" t="s">
        <v>756</v>
      </c>
      <c r="H18" s="3"/>
      <c r="I18" s="3"/>
    </row>
    <row r="19" spans="1:9" ht="16" x14ac:dyDescent="0.2">
      <c r="A19" s="3" t="s">
        <v>16</v>
      </c>
      <c r="B19" s="3">
        <v>-2.1544340970000002</v>
      </c>
      <c r="C19" s="4">
        <v>3.65E-12</v>
      </c>
      <c r="D19" s="3">
        <v>-1.882021148</v>
      </c>
      <c r="E19" s="4">
        <v>1.8199999999999999E-10</v>
      </c>
      <c r="F19" s="3" t="s">
        <v>762</v>
      </c>
      <c r="G19" s="3" t="s">
        <v>763</v>
      </c>
      <c r="H19" s="3"/>
      <c r="I19" s="3"/>
    </row>
    <row r="20" spans="1:9" ht="16" x14ac:dyDescent="0.2">
      <c r="A20" s="3" t="s">
        <v>17</v>
      </c>
      <c r="B20" s="3">
        <v>2.3839705150000001</v>
      </c>
      <c r="C20" s="4">
        <v>1.2599999999999999E-19</v>
      </c>
      <c r="D20" s="3">
        <v>2.68685135</v>
      </c>
      <c r="E20" s="4">
        <v>4.4999999999999998E-29</v>
      </c>
      <c r="F20" s="3" t="s">
        <v>764</v>
      </c>
      <c r="G20" s="3" t="s">
        <v>747</v>
      </c>
      <c r="H20" s="3"/>
      <c r="I20" s="3"/>
    </row>
    <row r="21" spans="1:9" ht="16" x14ac:dyDescent="0.2">
      <c r="A21" s="3" t="s">
        <v>18</v>
      </c>
      <c r="B21" s="3">
        <v>-1.1025664669999999</v>
      </c>
      <c r="C21" s="4">
        <v>3.9599999999999998E-27</v>
      </c>
      <c r="D21" s="3">
        <v>-0.75873301900000001</v>
      </c>
      <c r="E21" s="4">
        <v>2.2E-13</v>
      </c>
      <c r="F21" s="4" t="s">
        <v>765</v>
      </c>
      <c r="G21" s="3" t="s">
        <v>747</v>
      </c>
      <c r="H21" s="3"/>
      <c r="I21" s="3"/>
    </row>
    <row r="22" spans="1:9" ht="16" x14ac:dyDescent="0.2">
      <c r="A22" s="3" t="s">
        <v>19</v>
      </c>
      <c r="B22" s="3">
        <v>1.6635139759999999</v>
      </c>
      <c r="C22" s="4">
        <v>3.5999999999999999E-25</v>
      </c>
      <c r="D22" s="3">
        <v>1.098838086</v>
      </c>
      <c r="E22" s="4">
        <v>2.4299999999999999E-12</v>
      </c>
      <c r="F22" s="3" t="s">
        <v>766</v>
      </c>
      <c r="G22" s="3" t="s">
        <v>747</v>
      </c>
      <c r="H22" s="3"/>
      <c r="I22" s="3"/>
    </row>
    <row r="23" spans="1:9" ht="16" x14ac:dyDescent="0.2">
      <c r="A23" s="3" t="s">
        <v>20</v>
      </c>
      <c r="B23" s="3">
        <v>-1.12943153</v>
      </c>
      <c r="C23" s="4">
        <v>6.1399999999999994E-8</v>
      </c>
      <c r="D23" s="3">
        <v>-0.66838711100000003</v>
      </c>
      <c r="E23" s="3">
        <v>3.5085580000000002E-3</v>
      </c>
      <c r="F23" s="3" t="s">
        <v>767</v>
      </c>
      <c r="G23" s="3" t="s">
        <v>747</v>
      </c>
      <c r="H23" s="3"/>
      <c r="I23" s="3"/>
    </row>
    <row r="24" spans="1:9" ht="16" x14ac:dyDescent="0.2">
      <c r="A24" s="3" t="s">
        <v>21</v>
      </c>
      <c r="B24" s="3">
        <v>0.975307331</v>
      </c>
      <c r="C24" s="4">
        <v>1.8E-9</v>
      </c>
      <c r="D24" s="3">
        <v>0.66312475999999998</v>
      </c>
      <c r="E24" s="4">
        <v>9.4599999999999996E-5</v>
      </c>
      <c r="F24" s="3" t="s">
        <v>768</v>
      </c>
      <c r="G24" s="3" t="s">
        <v>747</v>
      </c>
      <c r="H24" s="3"/>
      <c r="I24" s="3"/>
    </row>
    <row r="25" spans="1:9" ht="16" x14ac:dyDescent="0.2">
      <c r="A25" s="3" t="s">
        <v>22</v>
      </c>
      <c r="B25" s="3">
        <v>1.6077410110000001</v>
      </c>
      <c r="C25" s="4">
        <v>1.27E-8</v>
      </c>
      <c r="D25" s="3">
        <v>1.1033328229999999</v>
      </c>
      <c r="E25" s="4">
        <v>5.6499999999999998E-5</v>
      </c>
      <c r="F25" s="3" t="s">
        <v>769</v>
      </c>
      <c r="G25" s="3" t="s">
        <v>747</v>
      </c>
      <c r="H25" s="3"/>
      <c r="I25" s="3"/>
    </row>
    <row r="26" spans="1:9" ht="16" x14ac:dyDescent="0.2">
      <c r="A26" s="3" t="s">
        <v>23</v>
      </c>
      <c r="B26" s="3">
        <v>0.98960844800000003</v>
      </c>
      <c r="C26" s="4">
        <v>9.9800000000000007E-9</v>
      </c>
      <c r="D26" s="3">
        <v>0.58702698900000005</v>
      </c>
      <c r="E26" s="3">
        <v>1.0475949999999999E-3</v>
      </c>
      <c r="F26" s="3" t="s">
        <v>770</v>
      </c>
      <c r="G26" s="3" t="s">
        <v>747</v>
      </c>
      <c r="H26" s="3"/>
      <c r="I26" s="3"/>
    </row>
    <row r="27" spans="1:9" ht="16" x14ac:dyDescent="0.2">
      <c r="A27" s="3" t="s">
        <v>24</v>
      </c>
      <c r="B27" s="3">
        <v>1.2411933530000001</v>
      </c>
      <c r="C27" s="4">
        <v>3.9299999999999998E-75</v>
      </c>
      <c r="D27" s="3">
        <v>0.89491770900000001</v>
      </c>
      <c r="E27" s="4">
        <v>3.4699999999999998E-39</v>
      </c>
      <c r="F27" s="4" t="s">
        <v>771</v>
      </c>
      <c r="G27" s="3" t="s">
        <v>747</v>
      </c>
      <c r="H27" s="3"/>
      <c r="I27" s="3"/>
    </row>
    <row r="28" spans="1:9" ht="16" x14ac:dyDescent="0.2">
      <c r="A28" s="3" t="s">
        <v>25</v>
      </c>
      <c r="B28" s="3">
        <v>1.8203288980000001</v>
      </c>
      <c r="C28" s="4">
        <v>3.25E-23</v>
      </c>
      <c r="D28" s="3">
        <v>1.156611415</v>
      </c>
      <c r="E28" s="4">
        <v>7.7700000000000002E-13</v>
      </c>
      <c r="F28" s="3" t="s">
        <v>772</v>
      </c>
      <c r="G28" s="3" t="s">
        <v>747</v>
      </c>
      <c r="H28" s="3"/>
      <c r="I28" s="3"/>
    </row>
    <row r="29" spans="1:9" ht="16" x14ac:dyDescent="0.2">
      <c r="A29" s="3" t="s">
        <v>26</v>
      </c>
      <c r="B29" s="3">
        <v>-0.76225495399999998</v>
      </c>
      <c r="C29" s="4">
        <v>2.0599999999999999E-11</v>
      </c>
      <c r="D29" s="3">
        <v>-0.66633266000000002</v>
      </c>
      <c r="E29" s="4">
        <v>1.92E-9</v>
      </c>
      <c r="F29" s="3" t="s">
        <v>773</v>
      </c>
      <c r="G29" s="3" t="s">
        <v>747</v>
      </c>
      <c r="H29" s="3"/>
      <c r="I29" s="3"/>
    </row>
    <row r="30" spans="1:9" ht="16" x14ac:dyDescent="0.2">
      <c r="A30" s="3" t="s">
        <v>27</v>
      </c>
      <c r="B30" s="3">
        <v>-1.5138900580000001</v>
      </c>
      <c r="C30" s="4">
        <v>6.7199999999999997E-60</v>
      </c>
      <c r="D30" s="3">
        <v>-1.32846514</v>
      </c>
      <c r="E30" s="4">
        <v>4.2799999999999998E-47</v>
      </c>
      <c r="F30" s="3" t="s">
        <v>774</v>
      </c>
      <c r="G30" s="3" t="s">
        <v>747</v>
      </c>
      <c r="H30" s="3"/>
      <c r="I30" s="3"/>
    </row>
    <row r="31" spans="1:9" ht="16" x14ac:dyDescent="0.2">
      <c r="A31" s="3" t="s">
        <v>28</v>
      </c>
      <c r="B31" s="3">
        <v>0.72331596899999995</v>
      </c>
      <c r="C31" s="3">
        <v>3.7039438000000001E-2</v>
      </c>
      <c r="D31" s="3">
        <v>0.95743373499999995</v>
      </c>
      <c r="E31" s="3">
        <v>1.4259559999999999E-3</v>
      </c>
      <c r="F31" s="3" t="s">
        <v>775</v>
      </c>
      <c r="G31" s="3" t="s">
        <v>747</v>
      </c>
      <c r="H31" s="3"/>
      <c r="I31" s="3"/>
    </row>
    <row r="32" spans="1:9" ht="16" x14ac:dyDescent="0.2">
      <c r="A32" s="3" t="s">
        <v>29</v>
      </c>
      <c r="B32" s="3">
        <v>1.8058561950000001</v>
      </c>
      <c r="C32" s="4">
        <v>4.4700000000000003E-43</v>
      </c>
      <c r="D32" s="3">
        <v>1.4846060750000001</v>
      </c>
      <c r="E32" s="4">
        <v>4.6900000000000001E-29</v>
      </c>
      <c r="F32" s="3" t="s">
        <v>776</v>
      </c>
      <c r="G32" s="3" t="s">
        <v>747</v>
      </c>
      <c r="H32" s="3"/>
      <c r="I32" s="3"/>
    </row>
    <row r="33" spans="1:9" ht="16" x14ac:dyDescent="0.2">
      <c r="A33" s="3" t="s">
        <v>30</v>
      </c>
      <c r="B33" s="3">
        <v>1.4488306289999999</v>
      </c>
      <c r="C33" s="4">
        <v>7.0700000000000003E-33</v>
      </c>
      <c r="D33" s="3">
        <v>1.181112787</v>
      </c>
      <c r="E33" s="4">
        <v>9.7900000000000001E-23</v>
      </c>
      <c r="F33" s="4" t="s">
        <v>777</v>
      </c>
      <c r="G33" s="3" t="s">
        <v>747</v>
      </c>
      <c r="H33" s="3"/>
      <c r="I33" s="3"/>
    </row>
    <row r="34" spans="1:9" ht="16" x14ac:dyDescent="0.2">
      <c r="A34" s="3" t="s">
        <v>31</v>
      </c>
      <c r="B34" s="3">
        <v>1.7630997310000001</v>
      </c>
      <c r="C34" s="4">
        <v>1.9000000000000002E-30</v>
      </c>
      <c r="D34" s="3">
        <v>0.82737400100000003</v>
      </c>
      <c r="E34" s="4">
        <v>1.11E-6</v>
      </c>
      <c r="F34" s="3" t="s">
        <v>778</v>
      </c>
      <c r="G34" s="3" t="s">
        <v>747</v>
      </c>
      <c r="H34" s="3"/>
      <c r="I34" s="3"/>
    </row>
    <row r="35" spans="1:9" ht="16" x14ac:dyDescent="0.2">
      <c r="A35" s="3" t="s">
        <v>32</v>
      </c>
      <c r="B35" s="3">
        <v>0.97333612400000002</v>
      </c>
      <c r="C35" s="4">
        <v>1.6699999999999999E-5</v>
      </c>
      <c r="D35" s="3">
        <v>0.72498512900000001</v>
      </c>
      <c r="E35" s="3">
        <v>2.2937980000000001E-3</v>
      </c>
      <c r="F35" s="3" t="s">
        <v>779</v>
      </c>
      <c r="G35" s="3" t="s">
        <v>747</v>
      </c>
      <c r="H35" s="3"/>
      <c r="I35" s="3"/>
    </row>
    <row r="36" spans="1:9" ht="16" x14ac:dyDescent="0.2">
      <c r="A36" s="3" t="s">
        <v>33</v>
      </c>
      <c r="B36" s="3">
        <v>-1.19810002</v>
      </c>
      <c r="C36" s="4">
        <v>6.6400000000000002E-9</v>
      </c>
      <c r="D36" s="3">
        <v>-1.2093283669999999</v>
      </c>
      <c r="E36" s="4">
        <v>2.32E-10</v>
      </c>
      <c r="F36" s="3" t="s">
        <v>780</v>
      </c>
      <c r="G36" s="3" t="s">
        <v>747</v>
      </c>
      <c r="H36" s="3"/>
      <c r="I36" s="3"/>
    </row>
    <row r="37" spans="1:9" ht="16" x14ac:dyDescent="0.2">
      <c r="A37" s="3" t="s">
        <v>34</v>
      </c>
      <c r="B37" s="3">
        <v>-0.759307022</v>
      </c>
      <c r="C37" s="4">
        <v>6.66E-17</v>
      </c>
      <c r="D37" s="3">
        <v>-0.627780801</v>
      </c>
      <c r="E37" s="4">
        <v>5.98E-12</v>
      </c>
      <c r="F37" s="3" t="s">
        <v>781</v>
      </c>
      <c r="G37" s="3" t="s">
        <v>747</v>
      </c>
      <c r="H37" s="3"/>
      <c r="I37" s="3"/>
    </row>
    <row r="38" spans="1:9" ht="16" x14ac:dyDescent="0.2">
      <c r="A38" s="3" t="s">
        <v>35</v>
      </c>
      <c r="B38" s="3">
        <v>-0.93436569999999997</v>
      </c>
      <c r="C38" s="4">
        <v>7.4500000000000001E-31</v>
      </c>
      <c r="D38" s="3">
        <v>-0.65549447999999999</v>
      </c>
      <c r="E38" s="4">
        <v>4.25E-16</v>
      </c>
      <c r="F38" s="4" t="s">
        <v>782</v>
      </c>
      <c r="G38" s="3" t="s">
        <v>747</v>
      </c>
      <c r="H38" s="3"/>
      <c r="I38" s="3"/>
    </row>
    <row r="39" spans="1:9" ht="16" x14ac:dyDescent="0.2">
      <c r="A39" s="3" t="s">
        <v>36</v>
      </c>
      <c r="B39" s="3">
        <v>1.2393935380000001</v>
      </c>
      <c r="C39" s="4">
        <v>2.3000000000000001E-39</v>
      </c>
      <c r="D39" s="3">
        <v>0.98732628499999997</v>
      </c>
      <c r="E39" s="4">
        <v>8.3099999999999994E-26</v>
      </c>
      <c r="F39" s="3" t="s">
        <v>783</v>
      </c>
      <c r="G39" s="3" t="s">
        <v>747</v>
      </c>
      <c r="H39" s="3"/>
      <c r="I39" s="3"/>
    </row>
    <row r="40" spans="1:9" ht="16" x14ac:dyDescent="0.2">
      <c r="A40" s="3" t="s">
        <v>37</v>
      </c>
      <c r="B40" s="3">
        <v>-0.69911932899999996</v>
      </c>
      <c r="C40" s="4">
        <v>1.99E-7</v>
      </c>
      <c r="D40" s="3">
        <v>-0.62095842800000001</v>
      </c>
      <c r="E40" s="4">
        <v>8.7700000000000007E-6</v>
      </c>
      <c r="F40" s="4" t="s">
        <v>784</v>
      </c>
      <c r="G40" s="3" t="s">
        <v>747</v>
      </c>
      <c r="H40" s="3"/>
      <c r="I40" s="3"/>
    </row>
    <row r="41" spans="1:9" ht="16" x14ac:dyDescent="0.2">
      <c r="A41" s="3" t="s">
        <v>38</v>
      </c>
      <c r="B41" s="3">
        <v>-1.7365009419999999</v>
      </c>
      <c r="C41" s="4">
        <v>9.6799999999999995E-16</v>
      </c>
      <c r="D41" s="3">
        <v>-1.547210548</v>
      </c>
      <c r="E41" s="4">
        <v>1.6499999999999999E-14</v>
      </c>
      <c r="F41" s="3" t="s">
        <v>785</v>
      </c>
      <c r="G41" s="3" t="s">
        <v>747</v>
      </c>
      <c r="H41" s="3"/>
      <c r="I41" s="3"/>
    </row>
    <row r="42" spans="1:9" ht="16" x14ac:dyDescent="0.2">
      <c r="A42" s="3" t="s">
        <v>39</v>
      </c>
      <c r="B42" s="3">
        <v>-1.414340911</v>
      </c>
      <c r="C42" s="4">
        <v>1.21E-14</v>
      </c>
      <c r="D42" s="3">
        <v>-1.0975125109999999</v>
      </c>
      <c r="E42" s="4">
        <v>1.2300000000000001E-9</v>
      </c>
      <c r="F42" s="3" t="s">
        <v>776</v>
      </c>
      <c r="G42" s="3" t="s">
        <v>747</v>
      </c>
      <c r="H42" s="3"/>
      <c r="I42" s="3"/>
    </row>
    <row r="43" spans="1:9" ht="16" x14ac:dyDescent="0.2">
      <c r="A43" s="3" t="s">
        <v>40</v>
      </c>
      <c r="B43" s="3">
        <v>1.5933995110000001</v>
      </c>
      <c r="C43" s="4">
        <v>8.0900000000000004E-45</v>
      </c>
      <c r="D43" s="3">
        <v>0.73638615399999996</v>
      </c>
      <c r="E43" s="4">
        <v>7.2699999999999997E-10</v>
      </c>
      <c r="F43" s="4" t="s">
        <v>786</v>
      </c>
      <c r="G43" s="3" t="s">
        <v>747</v>
      </c>
      <c r="H43" s="3"/>
      <c r="I43" s="3"/>
    </row>
    <row r="44" spans="1:9" ht="16" x14ac:dyDescent="0.2">
      <c r="A44" s="3" t="s">
        <v>41</v>
      </c>
      <c r="B44" s="3">
        <v>-0.89850933700000002</v>
      </c>
      <c r="C44" s="4">
        <v>5.6300000000000002E-11</v>
      </c>
      <c r="D44" s="3">
        <v>-0.87389082200000001</v>
      </c>
      <c r="E44" s="4">
        <v>2.3300000000000002E-10</v>
      </c>
      <c r="F44" s="3" t="s">
        <v>769</v>
      </c>
      <c r="G44" s="3" t="s">
        <v>747</v>
      </c>
      <c r="H44" s="3"/>
      <c r="I44" s="3"/>
    </row>
    <row r="45" spans="1:9" ht="16" x14ac:dyDescent="0.2">
      <c r="A45" s="3" t="s">
        <v>42</v>
      </c>
      <c r="B45" s="3">
        <v>1.458231378</v>
      </c>
      <c r="C45" s="4">
        <v>5.38E-39</v>
      </c>
      <c r="D45" s="3">
        <v>0.72260988000000004</v>
      </c>
      <c r="E45" s="4">
        <v>3.0399999999999998E-10</v>
      </c>
      <c r="F45" s="3" t="s">
        <v>787</v>
      </c>
      <c r="G45" s="3" t="s">
        <v>747</v>
      </c>
      <c r="H45" s="3"/>
      <c r="I45" s="3"/>
    </row>
    <row r="46" spans="1:9" ht="16" x14ac:dyDescent="0.2">
      <c r="A46" s="3" t="s">
        <v>43</v>
      </c>
      <c r="B46" s="3">
        <v>1.980745872</v>
      </c>
      <c r="C46" s="4">
        <v>1.12E-39</v>
      </c>
      <c r="D46" s="3">
        <v>0.68376081300000002</v>
      </c>
      <c r="E46" s="4">
        <v>7.1099999999999994E-5</v>
      </c>
      <c r="F46" s="3" t="s">
        <v>788</v>
      </c>
      <c r="G46" s="3" t="s">
        <v>747</v>
      </c>
      <c r="H46" s="3"/>
      <c r="I46" s="3"/>
    </row>
    <row r="47" spans="1:9" ht="16" x14ac:dyDescent="0.2">
      <c r="A47" s="3" t="s">
        <v>44</v>
      </c>
      <c r="B47" s="3">
        <v>-0.74321515100000002</v>
      </c>
      <c r="C47" s="3">
        <v>3.6656387999999998E-2</v>
      </c>
      <c r="D47" s="3">
        <v>-0.79453461700000005</v>
      </c>
      <c r="E47" s="3">
        <v>2.6890023999999998E-2</v>
      </c>
      <c r="F47" s="3" t="s">
        <v>789</v>
      </c>
      <c r="G47" s="3" t="s">
        <v>747</v>
      </c>
      <c r="H47" s="3"/>
      <c r="I47" s="3"/>
    </row>
    <row r="48" spans="1:9" ht="16" x14ac:dyDescent="0.2">
      <c r="A48" s="3" t="s">
        <v>45</v>
      </c>
      <c r="B48" s="3">
        <v>2.7668318269999999</v>
      </c>
      <c r="C48" s="4">
        <v>9.0299999999999992E-143</v>
      </c>
      <c r="D48" s="3">
        <v>2.0273516479999998</v>
      </c>
      <c r="E48" s="4">
        <v>1.2799999999999999E-92</v>
      </c>
      <c r="F48" s="3" t="s">
        <v>790</v>
      </c>
      <c r="G48" s="3" t="s">
        <v>747</v>
      </c>
      <c r="H48" s="3"/>
      <c r="I48" s="3"/>
    </row>
    <row r="49" spans="1:9" ht="16" x14ac:dyDescent="0.2">
      <c r="A49" s="3" t="s">
        <v>46</v>
      </c>
      <c r="B49" s="3">
        <v>-1.1028958719999999</v>
      </c>
      <c r="C49" s="4">
        <v>4.9499999999999997E-19</v>
      </c>
      <c r="D49" s="3">
        <v>-1.2841915479999999</v>
      </c>
      <c r="E49" s="4">
        <v>2.6499999999999998E-25</v>
      </c>
      <c r="F49" s="3" t="s">
        <v>791</v>
      </c>
      <c r="G49" s="3" t="s">
        <v>747</v>
      </c>
      <c r="H49" s="3"/>
      <c r="I49" s="3"/>
    </row>
    <row r="50" spans="1:9" ht="16" x14ac:dyDescent="0.2">
      <c r="A50" s="3" t="s">
        <v>47</v>
      </c>
      <c r="B50" s="3">
        <v>2.0932873500000002</v>
      </c>
      <c r="C50" s="4">
        <v>5.2299999999999999E-6</v>
      </c>
      <c r="D50" s="3">
        <v>1.8401745490000001</v>
      </c>
      <c r="E50" s="3">
        <v>6.7555800000000004E-4</v>
      </c>
      <c r="F50" s="3" t="s">
        <v>792</v>
      </c>
      <c r="G50" s="3" t="s">
        <v>747</v>
      </c>
      <c r="H50" s="3"/>
      <c r="I50" s="3"/>
    </row>
    <row r="51" spans="1:9" ht="16" x14ac:dyDescent="0.2">
      <c r="A51" s="3" t="s">
        <v>48</v>
      </c>
      <c r="B51" s="3">
        <v>1.5672111070000001</v>
      </c>
      <c r="C51" s="4">
        <v>5.2199999999999998E-9</v>
      </c>
      <c r="D51" s="3">
        <v>0.85736343800000003</v>
      </c>
      <c r="E51" s="3">
        <v>6.2136199999999998E-4</v>
      </c>
      <c r="F51" s="3" t="s">
        <v>793</v>
      </c>
      <c r="G51" s="3" t="s">
        <v>747</v>
      </c>
      <c r="H51" s="3"/>
      <c r="I51" s="3"/>
    </row>
    <row r="52" spans="1:9" ht="16" x14ac:dyDescent="0.2">
      <c r="A52" s="3" t="s">
        <v>49</v>
      </c>
      <c r="B52" s="3">
        <v>1.5984566140000001</v>
      </c>
      <c r="C52" s="4">
        <v>1.95E-10</v>
      </c>
      <c r="D52" s="3">
        <v>1.3010969619999999</v>
      </c>
      <c r="E52" s="4">
        <v>5.8299999999999999E-8</v>
      </c>
      <c r="F52" s="4" t="s">
        <v>794</v>
      </c>
      <c r="G52" s="3" t="s">
        <v>747</v>
      </c>
      <c r="H52" s="3"/>
      <c r="I52" s="3"/>
    </row>
    <row r="53" spans="1:9" ht="16" x14ac:dyDescent="0.2">
      <c r="A53" s="3" t="s">
        <v>50</v>
      </c>
      <c r="B53" s="3">
        <v>1.1482609189999999</v>
      </c>
      <c r="C53" s="4">
        <v>6.4099999999999996E-16</v>
      </c>
      <c r="D53" s="3">
        <v>0.60743301599999999</v>
      </c>
      <c r="E53" s="4">
        <v>4.9100000000000001E-5</v>
      </c>
      <c r="F53" s="3" t="s">
        <v>795</v>
      </c>
      <c r="G53" s="3" t="s">
        <v>747</v>
      </c>
      <c r="H53" s="3"/>
      <c r="I53" s="3"/>
    </row>
    <row r="54" spans="1:9" ht="16" x14ac:dyDescent="0.2">
      <c r="A54" s="3" t="s">
        <v>51</v>
      </c>
      <c r="B54" s="3">
        <v>-2.0100542080000001</v>
      </c>
      <c r="C54" s="4">
        <v>1.03E-44</v>
      </c>
      <c r="D54" s="3">
        <v>-1.3875680379999999</v>
      </c>
      <c r="E54" s="4">
        <v>3.07E-25</v>
      </c>
      <c r="F54" s="3" t="s">
        <v>796</v>
      </c>
      <c r="G54" s="3" t="s">
        <v>747</v>
      </c>
      <c r="H54" s="3"/>
      <c r="I54" s="3"/>
    </row>
    <row r="55" spans="1:9" ht="16" x14ac:dyDescent="0.2">
      <c r="A55" s="3" t="s">
        <v>52</v>
      </c>
      <c r="B55" s="3">
        <v>-0.82191083600000003</v>
      </c>
      <c r="C55" s="4">
        <v>8.8300000000000003E-15</v>
      </c>
      <c r="D55" s="3">
        <v>-0.75625530100000005</v>
      </c>
      <c r="E55" s="4">
        <v>1.1E-12</v>
      </c>
      <c r="F55" s="3" t="s">
        <v>797</v>
      </c>
      <c r="G55" s="3" t="s">
        <v>747</v>
      </c>
      <c r="H55" s="3"/>
      <c r="I55" s="3"/>
    </row>
    <row r="56" spans="1:9" ht="16" x14ac:dyDescent="0.2">
      <c r="A56" s="3" t="s">
        <v>53</v>
      </c>
      <c r="B56" s="3">
        <v>-0.74315577600000005</v>
      </c>
      <c r="C56" s="4">
        <v>8.6899999999999996E-19</v>
      </c>
      <c r="D56" s="3">
        <v>-0.68775430299999996</v>
      </c>
      <c r="E56" s="4">
        <v>5.6399999999999999E-16</v>
      </c>
      <c r="F56" s="3" t="s">
        <v>798</v>
      </c>
      <c r="G56" s="3" t="s">
        <v>747</v>
      </c>
      <c r="H56" s="3"/>
      <c r="I56" s="3"/>
    </row>
    <row r="57" spans="1:9" ht="16" x14ac:dyDescent="0.2">
      <c r="A57" s="3" t="s">
        <v>54</v>
      </c>
      <c r="B57" s="3">
        <v>0.58531934299999999</v>
      </c>
      <c r="C57" s="4">
        <v>1.05E-10</v>
      </c>
      <c r="D57" s="3">
        <v>0.61061132900000004</v>
      </c>
      <c r="E57" s="4">
        <v>8.4899999999999996E-12</v>
      </c>
      <c r="F57" s="3" t="s">
        <v>799</v>
      </c>
      <c r="G57" s="3" t="s">
        <v>747</v>
      </c>
      <c r="H57" s="3"/>
      <c r="I57" s="3"/>
    </row>
    <row r="58" spans="1:9" ht="16" x14ac:dyDescent="0.2">
      <c r="A58" s="3" t="s">
        <v>55</v>
      </c>
      <c r="B58" s="3">
        <v>0.89030699499999999</v>
      </c>
      <c r="C58" s="4">
        <v>2.7299999999999999E-10</v>
      </c>
      <c r="D58" s="3">
        <v>0.88876349700000001</v>
      </c>
      <c r="E58" s="4">
        <v>2.71E-12</v>
      </c>
      <c r="F58" s="3" t="s">
        <v>800</v>
      </c>
      <c r="G58" s="3" t="s">
        <v>747</v>
      </c>
      <c r="H58" s="3"/>
      <c r="I58" s="3"/>
    </row>
    <row r="59" spans="1:9" ht="16" x14ac:dyDescent="0.2">
      <c r="A59" s="3" t="s">
        <v>56</v>
      </c>
      <c r="B59" s="3">
        <v>2.5225507029999998</v>
      </c>
      <c r="C59" s="4">
        <v>8.4100000000000004E-129</v>
      </c>
      <c r="D59" s="3">
        <v>1.9167424820000001</v>
      </c>
      <c r="E59" s="4">
        <v>1.69E-75</v>
      </c>
      <c r="F59" s="4" t="s">
        <v>801</v>
      </c>
      <c r="G59" s="3" t="s">
        <v>747</v>
      </c>
      <c r="H59" s="3"/>
      <c r="I59" s="3"/>
    </row>
    <row r="60" spans="1:9" ht="16" x14ac:dyDescent="0.2">
      <c r="A60" s="3" t="s">
        <v>57</v>
      </c>
      <c r="B60" s="3">
        <v>1.3086089430000001</v>
      </c>
      <c r="C60" s="4">
        <v>1.9700000000000001E-8</v>
      </c>
      <c r="D60" s="3">
        <v>0.82248993699999995</v>
      </c>
      <c r="E60" s="3">
        <v>3.9450599999999998E-4</v>
      </c>
      <c r="F60" s="3" t="s">
        <v>802</v>
      </c>
      <c r="G60" s="3" t="s">
        <v>747</v>
      </c>
      <c r="H60" s="3"/>
      <c r="I60" s="3"/>
    </row>
    <row r="61" spans="1:9" ht="16" x14ac:dyDescent="0.2">
      <c r="A61" s="3" t="s">
        <v>58</v>
      </c>
      <c r="B61" s="3">
        <v>2.3411611890000001</v>
      </c>
      <c r="C61" s="4">
        <v>3.0000000000000001E-5</v>
      </c>
      <c r="D61" s="3">
        <v>1.3093681290000001</v>
      </c>
      <c r="E61" s="3">
        <v>2.3465977999999998E-2</v>
      </c>
      <c r="F61" s="3" t="s">
        <v>803</v>
      </c>
      <c r="G61" s="3" t="s">
        <v>747</v>
      </c>
      <c r="H61" s="3"/>
      <c r="I61" s="3"/>
    </row>
    <row r="62" spans="1:9" ht="16" x14ac:dyDescent="0.2">
      <c r="A62" s="3" t="s">
        <v>59</v>
      </c>
      <c r="B62" s="3">
        <v>0.98246493899999998</v>
      </c>
      <c r="C62" s="4">
        <v>4.2199999999999999E-9</v>
      </c>
      <c r="D62" s="3">
        <v>0.77490661100000002</v>
      </c>
      <c r="E62" s="4">
        <v>1.0000000000000001E-5</v>
      </c>
      <c r="F62" s="3" t="s">
        <v>804</v>
      </c>
      <c r="G62" s="3" t="s">
        <v>747</v>
      </c>
      <c r="H62" s="3"/>
      <c r="I62" s="3"/>
    </row>
    <row r="63" spans="1:9" ht="16" x14ac:dyDescent="0.2">
      <c r="A63" s="3" t="s">
        <v>60</v>
      </c>
      <c r="B63" s="3">
        <v>-1.0133389310000001</v>
      </c>
      <c r="C63" s="4">
        <v>5.9500000000000001E-20</v>
      </c>
      <c r="D63" s="3">
        <v>-1.032350758</v>
      </c>
      <c r="E63" s="4">
        <v>9.6199999999999995E-21</v>
      </c>
      <c r="F63" s="4" t="s">
        <v>805</v>
      </c>
      <c r="G63" s="3" t="s">
        <v>747</v>
      </c>
      <c r="H63" s="3"/>
      <c r="I63" s="3"/>
    </row>
    <row r="64" spans="1:9" ht="16" x14ac:dyDescent="0.2">
      <c r="A64" s="3" t="s">
        <v>61</v>
      </c>
      <c r="B64" s="3">
        <v>-0.95181823099999996</v>
      </c>
      <c r="C64" s="4">
        <v>4.8900000000000001E-29</v>
      </c>
      <c r="D64" s="3">
        <v>-0.86088904099999997</v>
      </c>
      <c r="E64" s="4">
        <v>5.4799999999999999E-24</v>
      </c>
      <c r="F64" s="3" t="s">
        <v>806</v>
      </c>
      <c r="G64" s="3" t="s">
        <v>747</v>
      </c>
      <c r="H64" s="3"/>
      <c r="I64" s="3"/>
    </row>
    <row r="65" spans="1:9" ht="16" x14ac:dyDescent="0.2">
      <c r="A65" s="3" t="s">
        <v>62</v>
      </c>
      <c r="B65" s="3">
        <v>2.2474152489999999</v>
      </c>
      <c r="C65" s="4">
        <v>1.6500000000000001E-18</v>
      </c>
      <c r="D65" s="3">
        <v>1.048252629</v>
      </c>
      <c r="E65" s="4">
        <v>2.6400000000000001E-5</v>
      </c>
      <c r="F65" s="3" t="s">
        <v>807</v>
      </c>
      <c r="G65" s="3" t="s">
        <v>747</v>
      </c>
      <c r="H65" s="3"/>
      <c r="I65" s="3"/>
    </row>
    <row r="66" spans="1:9" ht="16" x14ac:dyDescent="0.2">
      <c r="A66" s="3" t="s">
        <v>63</v>
      </c>
      <c r="B66" s="3">
        <v>1.4360645919999999</v>
      </c>
      <c r="C66" s="4">
        <v>6.8800000000000003E-37</v>
      </c>
      <c r="D66" s="3">
        <v>0.93436732099999997</v>
      </c>
      <c r="E66" s="4">
        <v>6.3400000000000005E-16</v>
      </c>
      <c r="F66" s="3" t="s">
        <v>808</v>
      </c>
      <c r="G66" s="3" t="s">
        <v>747</v>
      </c>
      <c r="H66" s="3"/>
      <c r="I66" s="3"/>
    </row>
    <row r="67" spans="1:9" ht="16" x14ac:dyDescent="0.2">
      <c r="A67" s="3" t="s">
        <v>64</v>
      </c>
      <c r="B67" s="3">
        <v>-1.052091578</v>
      </c>
      <c r="C67" s="4">
        <v>8.3399999999999998E-6</v>
      </c>
      <c r="D67" s="3">
        <v>-0.65373137599999998</v>
      </c>
      <c r="E67" s="3">
        <v>1.2292590000000001E-2</v>
      </c>
      <c r="F67" s="3" t="s">
        <v>809</v>
      </c>
      <c r="G67" s="3" t="s">
        <v>747</v>
      </c>
      <c r="H67" s="3"/>
      <c r="I67" s="3"/>
    </row>
    <row r="68" spans="1:9" ht="16" x14ac:dyDescent="0.2">
      <c r="A68" s="3" t="s">
        <v>65</v>
      </c>
      <c r="B68" s="3">
        <v>2.3445462610000001</v>
      </c>
      <c r="C68" s="4">
        <v>3.3199999999999999E-11</v>
      </c>
      <c r="D68" s="3">
        <v>1.4607253600000001</v>
      </c>
      <c r="E68" s="4">
        <v>7.3899999999999994E-5</v>
      </c>
      <c r="F68" s="3" t="s">
        <v>810</v>
      </c>
      <c r="G68" s="3" t="s">
        <v>747</v>
      </c>
      <c r="H68" s="3"/>
      <c r="I68" s="3"/>
    </row>
    <row r="69" spans="1:9" ht="16" x14ac:dyDescent="0.2">
      <c r="A69" s="3" t="s">
        <v>66</v>
      </c>
      <c r="B69" s="3">
        <v>-1.719340657</v>
      </c>
      <c r="C69" s="4">
        <v>1.7400000000000001E-64</v>
      </c>
      <c r="D69" s="3">
        <v>-1.5633296299999999</v>
      </c>
      <c r="E69" s="4">
        <v>1.1100000000000001E-55</v>
      </c>
      <c r="F69" s="3" t="s">
        <v>811</v>
      </c>
      <c r="G69" s="3" t="s">
        <v>747</v>
      </c>
      <c r="H69" s="3"/>
      <c r="I69" s="3"/>
    </row>
    <row r="70" spans="1:9" ht="16" x14ac:dyDescent="0.2">
      <c r="A70" s="3" t="s">
        <v>67</v>
      </c>
      <c r="B70" s="3">
        <v>0.69892528300000001</v>
      </c>
      <c r="C70" s="3">
        <v>2.1118920000000002E-3</v>
      </c>
      <c r="D70" s="3">
        <v>0.61615175200000005</v>
      </c>
      <c r="E70" s="3">
        <v>8.2195480000000001E-3</v>
      </c>
      <c r="F70" s="3" t="s">
        <v>812</v>
      </c>
      <c r="G70" s="3" t="s">
        <v>747</v>
      </c>
      <c r="H70" s="3"/>
      <c r="I70" s="3"/>
    </row>
    <row r="71" spans="1:9" ht="16" x14ac:dyDescent="0.2">
      <c r="A71" s="3" t="s">
        <v>68</v>
      </c>
      <c r="B71" s="3">
        <v>1.1171420460000001</v>
      </c>
      <c r="C71" s="4">
        <v>1.3499999999999999E-12</v>
      </c>
      <c r="D71" s="3">
        <v>0.78570461899999999</v>
      </c>
      <c r="E71" s="4">
        <v>2.9500000000000001E-6</v>
      </c>
      <c r="F71" s="3" t="s">
        <v>813</v>
      </c>
      <c r="G71" s="3" t="s">
        <v>747</v>
      </c>
      <c r="H71" s="3"/>
      <c r="I71" s="3"/>
    </row>
    <row r="72" spans="1:9" ht="16" x14ac:dyDescent="0.2">
      <c r="A72" s="3" t="s">
        <v>69</v>
      </c>
      <c r="B72" s="3">
        <v>-1.163955278</v>
      </c>
      <c r="C72" s="4">
        <v>3.1200000000000001E-31</v>
      </c>
      <c r="D72" s="3">
        <v>-0.93176997299999997</v>
      </c>
      <c r="E72" s="4">
        <v>8.0699999999999995E-20</v>
      </c>
      <c r="F72" s="3" t="s">
        <v>814</v>
      </c>
      <c r="G72" s="3" t="s">
        <v>747</v>
      </c>
      <c r="H72" s="3"/>
      <c r="I72" s="3"/>
    </row>
    <row r="73" spans="1:9" ht="16" x14ac:dyDescent="0.2">
      <c r="A73" s="3" t="s">
        <v>70</v>
      </c>
      <c r="B73" s="3">
        <v>-1.0706869130000001</v>
      </c>
      <c r="C73" s="3">
        <v>1.227045E-3</v>
      </c>
      <c r="D73" s="3">
        <v>-0.74610225799999996</v>
      </c>
      <c r="E73" s="3">
        <v>4.9075100000000003E-2</v>
      </c>
      <c r="F73" s="3" t="s">
        <v>815</v>
      </c>
      <c r="G73" s="3" t="s">
        <v>747</v>
      </c>
      <c r="H73" s="3"/>
      <c r="I73" s="3"/>
    </row>
    <row r="74" spans="1:9" ht="16" x14ac:dyDescent="0.2">
      <c r="A74" s="3" t="s">
        <v>71</v>
      </c>
      <c r="B74" s="3">
        <v>1.6054232450000001</v>
      </c>
      <c r="C74" s="4">
        <v>5.8000000000000001E-31</v>
      </c>
      <c r="D74" s="3">
        <v>1.1913405079999999</v>
      </c>
      <c r="E74" s="4">
        <v>9.0399999999999997E-18</v>
      </c>
      <c r="F74" s="3" t="s">
        <v>770</v>
      </c>
      <c r="G74" s="3" t="s">
        <v>747</v>
      </c>
      <c r="H74" s="3"/>
      <c r="I74" s="3"/>
    </row>
    <row r="75" spans="1:9" ht="16" x14ac:dyDescent="0.2">
      <c r="A75" s="3" t="s">
        <v>72</v>
      </c>
      <c r="B75" s="3">
        <v>2.5505935389999999</v>
      </c>
      <c r="C75" s="4">
        <v>7.8700000000000003E-32</v>
      </c>
      <c r="D75" s="3">
        <v>1.847788363</v>
      </c>
      <c r="E75" s="4">
        <v>1.1600000000000001E-16</v>
      </c>
      <c r="F75" s="3" t="s">
        <v>816</v>
      </c>
      <c r="G75" s="3" t="s">
        <v>747</v>
      </c>
      <c r="H75" s="3"/>
      <c r="I75" s="3"/>
    </row>
    <row r="76" spans="1:9" ht="16" x14ac:dyDescent="0.2">
      <c r="A76" s="3" t="s">
        <v>73</v>
      </c>
      <c r="B76" s="3">
        <v>4.9479351439999997</v>
      </c>
      <c r="C76" s="4">
        <v>5.7499999999999995E-94</v>
      </c>
      <c r="D76" s="3">
        <v>2.7457741470000001</v>
      </c>
      <c r="E76" s="4">
        <v>9.82E-30</v>
      </c>
      <c r="F76" s="3" t="s">
        <v>817</v>
      </c>
      <c r="G76" s="3" t="s">
        <v>747</v>
      </c>
      <c r="H76" s="3"/>
      <c r="I76" s="3"/>
    </row>
    <row r="77" spans="1:9" ht="16" x14ac:dyDescent="0.2">
      <c r="A77" s="3" t="s">
        <v>74</v>
      </c>
      <c r="B77" s="3">
        <v>0.63633751699999996</v>
      </c>
      <c r="C77" s="3">
        <v>3.5988671E-2</v>
      </c>
      <c r="D77" s="3">
        <v>0.61074997499999994</v>
      </c>
      <c r="E77" s="3">
        <v>4.4035812000000001E-2</v>
      </c>
      <c r="F77" s="3" t="s">
        <v>818</v>
      </c>
      <c r="G77" s="3" t="s">
        <v>747</v>
      </c>
      <c r="H77" s="3"/>
      <c r="I77" s="3"/>
    </row>
    <row r="78" spans="1:9" ht="16" x14ac:dyDescent="0.2">
      <c r="A78" s="3" t="s">
        <v>75</v>
      </c>
      <c r="B78" s="3">
        <v>0.90311182199999995</v>
      </c>
      <c r="C78" s="4">
        <v>3.07E-13</v>
      </c>
      <c r="D78" s="3">
        <v>0.69301913100000001</v>
      </c>
      <c r="E78" s="4">
        <v>2.0899999999999999E-8</v>
      </c>
      <c r="F78" s="3" t="s">
        <v>819</v>
      </c>
      <c r="G78" s="3" t="s">
        <v>747</v>
      </c>
      <c r="H78" s="3"/>
      <c r="I78" s="3"/>
    </row>
    <row r="79" spans="1:9" ht="16" x14ac:dyDescent="0.2">
      <c r="A79" s="3" t="s">
        <v>76</v>
      </c>
      <c r="B79" s="3">
        <v>0.85371775400000005</v>
      </c>
      <c r="C79" s="4">
        <v>4.3099999999999997E-5</v>
      </c>
      <c r="D79" s="3">
        <v>0.65284414800000001</v>
      </c>
      <c r="E79" s="3">
        <v>2.181442E-3</v>
      </c>
      <c r="F79" s="3" t="s">
        <v>820</v>
      </c>
      <c r="G79" s="3" t="s">
        <v>747</v>
      </c>
      <c r="H79" s="3"/>
      <c r="I79" s="3"/>
    </row>
    <row r="80" spans="1:9" ht="16" x14ac:dyDescent="0.2">
      <c r="A80" s="3" t="s">
        <v>77</v>
      </c>
      <c r="B80" s="3">
        <v>1.212706399</v>
      </c>
      <c r="C80" s="4">
        <v>1.3400000000000001E-7</v>
      </c>
      <c r="D80" s="3">
        <v>0.96552932000000002</v>
      </c>
      <c r="E80" s="3">
        <v>2.5676799999999999E-4</v>
      </c>
      <c r="F80" s="3" t="s">
        <v>821</v>
      </c>
      <c r="G80" s="3" t="s">
        <v>747</v>
      </c>
      <c r="H80" s="3"/>
      <c r="I80" s="3"/>
    </row>
    <row r="81" spans="1:9" ht="16" x14ac:dyDescent="0.2">
      <c r="A81" s="3" t="s">
        <v>78</v>
      </c>
      <c r="B81" s="3">
        <v>1.8737319429999999</v>
      </c>
      <c r="C81" s="4">
        <v>3.7300000000000003E-57</v>
      </c>
      <c r="D81" s="3">
        <v>1.34382297</v>
      </c>
      <c r="E81" s="4">
        <v>9.7599999999999997E-30</v>
      </c>
      <c r="F81" s="4" t="s">
        <v>822</v>
      </c>
      <c r="G81" s="3" t="s">
        <v>747</v>
      </c>
      <c r="H81" s="3"/>
      <c r="I81" s="3"/>
    </row>
    <row r="82" spans="1:9" ht="16" x14ac:dyDescent="0.2">
      <c r="A82" s="3" t="s">
        <v>79</v>
      </c>
      <c r="B82" s="3">
        <v>-1.321751734</v>
      </c>
      <c r="C82" s="4">
        <v>1.01E-7</v>
      </c>
      <c r="D82" s="3">
        <v>-1.3646671749999999</v>
      </c>
      <c r="E82" s="4">
        <v>2.84E-8</v>
      </c>
      <c r="F82" s="4" t="s">
        <v>823</v>
      </c>
      <c r="G82" s="3" t="s">
        <v>747</v>
      </c>
      <c r="H82" s="3"/>
      <c r="I82" s="3"/>
    </row>
    <row r="83" spans="1:9" ht="16" x14ac:dyDescent="0.2">
      <c r="A83" s="3" t="s">
        <v>80</v>
      </c>
      <c r="B83" s="3">
        <v>2.8682462210000002</v>
      </c>
      <c r="C83" s="4">
        <v>1.4900000000000001E-16</v>
      </c>
      <c r="D83" s="3">
        <v>1.9404619830000001</v>
      </c>
      <c r="E83" s="4">
        <v>1.8E-9</v>
      </c>
      <c r="F83" s="3" t="s">
        <v>768</v>
      </c>
      <c r="G83" s="3" t="s">
        <v>747</v>
      </c>
      <c r="H83" s="3"/>
      <c r="I83" s="3"/>
    </row>
    <row r="84" spans="1:9" ht="16" x14ac:dyDescent="0.2">
      <c r="A84" s="3" t="s">
        <v>81</v>
      </c>
      <c r="B84" s="3">
        <v>-1.385269869</v>
      </c>
      <c r="C84" s="4">
        <v>8.7899999999999997E-15</v>
      </c>
      <c r="D84" s="3">
        <v>-0.75750238000000003</v>
      </c>
      <c r="E84" s="3">
        <v>1.42435E-4</v>
      </c>
      <c r="F84" s="3" t="s">
        <v>804</v>
      </c>
      <c r="G84" s="3" t="s">
        <v>747</v>
      </c>
      <c r="H84" s="3"/>
      <c r="I84" s="3"/>
    </row>
    <row r="85" spans="1:9" ht="16" x14ac:dyDescent="0.2">
      <c r="A85" s="3" t="s">
        <v>82</v>
      </c>
      <c r="B85" s="3">
        <v>1.098546598</v>
      </c>
      <c r="C85" s="3">
        <v>6.2531410000000003E-3</v>
      </c>
      <c r="D85" s="3">
        <v>1.114605413</v>
      </c>
      <c r="E85" s="3">
        <v>4.2178529999999997E-3</v>
      </c>
      <c r="F85" s="3" t="s">
        <v>824</v>
      </c>
      <c r="G85" s="3" t="s">
        <v>747</v>
      </c>
      <c r="H85" s="3"/>
      <c r="I85" s="3"/>
    </row>
    <row r="86" spans="1:9" ht="16" x14ac:dyDescent="0.2">
      <c r="A86" s="3" t="s">
        <v>83</v>
      </c>
      <c r="B86" s="3">
        <v>1.126436489</v>
      </c>
      <c r="C86" s="4">
        <v>7.2500000000000004E-13</v>
      </c>
      <c r="D86" s="3">
        <v>0.70687400700000003</v>
      </c>
      <c r="E86" s="4">
        <v>5.8200000000000002E-6</v>
      </c>
      <c r="F86" s="3" t="s">
        <v>825</v>
      </c>
      <c r="G86" s="3" t="s">
        <v>747</v>
      </c>
      <c r="H86" s="3"/>
      <c r="I86" s="3"/>
    </row>
    <row r="87" spans="1:9" ht="16" x14ac:dyDescent="0.2">
      <c r="A87" s="3" t="s">
        <v>84</v>
      </c>
      <c r="B87" s="3">
        <v>1.188491645</v>
      </c>
      <c r="C87" s="4">
        <v>5.7000000000000003E-33</v>
      </c>
      <c r="D87" s="3">
        <v>0.73317014899999999</v>
      </c>
      <c r="E87" s="4">
        <v>1.36E-13</v>
      </c>
      <c r="F87" s="4" t="s">
        <v>826</v>
      </c>
      <c r="G87" s="3" t="s">
        <v>747</v>
      </c>
      <c r="H87" s="3"/>
      <c r="I87" s="3"/>
    </row>
    <row r="88" spans="1:9" ht="16" x14ac:dyDescent="0.2">
      <c r="A88" s="3" t="s">
        <v>85</v>
      </c>
      <c r="B88" s="3">
        <v>-1.0027680459999999</v>
      </c>
      <c r="C88" s="4">
        <v>6.74E-12</v>
      </c>
      <c r="D88" s="3">
        <v>-1.406139303</v>
      </c>
      <c r="E88" s="4">
        <v>2.31E-22</v>
      </c>
      <c r="F88" s="4" t="s">
        <v>827</v>
      </c>
      <c r="G88" s="3" t="s">
        <v>747</v>
      </c>
      <c r="H88" s="3"/>
      <c r="I88" s="3"/>
    </row>
    <row r="89" spans="1:9" ht="16" x14ac:dyDescent="0.2">
      <c r="A89" s="3" t="s">
        <v>86</v>
      </c>
      <c r="B89" s="3">
        <v>-0.86874915600000002</v>
      </c>
      <c r="C89" s="4">
        <v>1.52E-11</v>
      </c>
      <c r="D89" s="3">
        <v>-0.63997432899999995</v>
      </c>
      <c r="E89" s="4">
        <v>5.9999999999999997E-7</v>
      </c>
      <c r="F89" s="3" t="s">
        <v>776</v>
      </c>
      <c r="G89" s="3" t="s">
        <v>747</v>
      </c>
      <c r="H89" s="3"/>
      <c r="I89" s="3"/>
    </row>
    <row r="90" spans="1:9" ht="16" x14ac:dyDescent="0.2">
      <c r="A90" s="3" t="s">
        <v>87</v>
      </c>
      <c r="B90" s="3">
        <v>1.5609884540000001</v>
      </c>
      <c r="C90" s="4">
        <v>8.0600000000000008E-6</v>
      </c>
      <c r="D90" s="3">
        <v>1.406729232</v>
      </c>
      <c r="E90" s="4">
        <v>5.8799999999999999E-5</v>
      </c>
      <c r="F90" s="4" t="s">
        <v>828</v>
      </c>
      <c r="G90" s="3" t="s">
        <v>747</v>
      </c>
      <c r="H90" s="3"/>
      <c r="I90" s="3"/>
    </row>
    <row r="91" spans="1:9" ht="16" x14ac:dyDescent="0.2">
      <c r="A91" s="3" t="s">
        <v>88</v>
      </c>
      <c r="B91" s="3">
        <v>1.866106107</v>
      </c>
      <c r="C91" s="4">
        <v>1.7E-6</v>
      </c>
      <c r="D91" s="3">
        <v>1.252152602</v>
      </c>
      <c r="E91" s="3">
        <v>5.8792890000000002E-3</v>
      </c>
      <c r="F91" s="3" t="s">
        <v>776</v>
      </c>
      <c r="G91" s="3" t="s">
        <v>747</v>
      </c>
      <c r="H91" s="3"/>
      <c r="I91" s="3"/>
    </row>
    <row r="92" spans="1:9" ht="16" x14ac:dyDescent="0.2">
      <c r="A92" s="3" t="s">
        <v>89</v>
      </c>
      <c r="B92" s="3">
        <v>0.80872381900000001</v>
      </c>
      <c r="C92" s="4">
        <v>2.05E-17</v>
      </c>
      <c r="D92" s="3">
        <v>0.61615310400000001</v>
      </c>
      <c r="E92" s="4">
        <v>9.35E-11</v>
      </c>
      <c r="F92" s="3" t="s">
        <v>829</v>
      </c>
      <c r="G92" s="3" t="s">
        <v>747</v>
      </c>
      <c r="H92" s="3"/>
      <c r="I92" s="3"/>
    </row>
    <row r="93" spans="1:9" ht="16" x14ac:dyDescent="0.2">
      <c r="A93" s="3" t="s">
        <v>90</v>
      </c>
      <c r="B93" s="3">
        <v>-1.1916938399999999</v>
      </c>
      <c r="C93" s="4">
        <v>1.21E-36</v>
      </c>
      <c r="D93" s="3">
        <v>-0.83071680400000003</v>
      </c>
      <c r="E93" s="4">
        <v>6.4500000000000003E-19</v>
      </c>
      <c r="F93" s="3" t="s">
        <v>830</v>
      </c>
      <c r="G93" s="3" t="s">
        <v>747</v>
      </c>
      <c r="H93" s="3"/>
      <c r="I93" s="3"/>
    </row>
    <row r="94" spans="1:9" ht="16" x14ac:dyDescent="0.2">
      <c r="A94" s="3" t="s">
        <v>91</v>
      </c>
      <c r="B94" s="3">
        <v>0.76453939299999996</v>
      </c>
      <c r="C94" s="3">
        <v>5.5049400000000001E-4</v>
      </c>
      <c r="D94" s="3">
        <v>0.593218668</v>
      </c>
      <c r="E94" s="3">
        <v>2.4873514999999999E-2</v>
      </c>
      <c r="F94" s="3" t="s">
        <v>831</v>
      </c>
      <c r="G94" s="3" t="s">
        <v>747</v>
      </c>
      <c r="H94" s="3"/>
      <c r="I94" s="3"/>
    </row>
    <row r="95" spans="1:9" ht="16" x14ac:dyDescent="0.2">
      <c r="A95" s="3" t="s">
        <v>92</v>
      </c>
      <c r="B95" s="3">
        <v>2.6859052499999998</v>
      </c>
      <c r="C95" s="4">
        <v>7.0500000000000003E-58</v>
      </c>
      <c r="D95" s="3">
        <v>1.897260897</v>
      </c>
      <c r="E95" s="4">
        <v>3.1600000000000003E-32</v>
      </c>
      <c r="F95" s="3" t="s">
        <v>832</v>
      </c>
      <c r="G95" s="3" t="s">
        <v>747</v>
      </c>
      <c r="H95" s="3"/>
      <c r="I95" s="3"/>
    </row>
    <row r="96" spans="1:9" ht="16" x14ac:dyDescent="0.2">
      <c r="A96" s="3" t="s">
        <v>93</v>
      </c>
      <c r="B96" s="3">
        <v>3.1747661100000002</v>
      </c>
      <c r="C96" s="4">
        <v>1.03E-37</v>
      </c>
      <c r="D96" s="3">
        <v>1.497020654</v>
      </c>
      <c r="E96" s="4">
        <v>6.1200000000000006E-11</v>
      </c>
      <c r="F96" s="3" t="s">
        <v>768</v>
      </c>
      <c r="G96" s="3" t="s">
        <v>747</v>
      </c>
      <c r="H96" s="3"/>
      <c r="I96" s="3"/>
    </row>
    <row r="97" spans="1:9" ht="16" x14ac:dyDescent="0.2">
      <c r="A97" s="3" t="s">
        <v>94</v>
      </c>
      <c r="B97" s="3">
        <v>-0.62723832000000002</v>
      </c>
      <c r="C97" s="3">
        <v>1.499811E-3</v>
      </c>
      <c r="D97" s="3">
        <v>-0.63402675799999997</v>
      </c>
      <c r="E97" s="3">
        <v>4.9249500000000002E-4</v>
      </c>
      <c r="F97" s="3" t="s">
        <v>825</v>
      </c>
      <c r="G97" s="3" t="s">
        <v>747</v>
      </c>
      <c r="H97" s="3"/>
      <c r="I97" s="3"/>
    </row>
    <row r="98" spans="1:9" ht="16" x14ac:dyDescent="0.2">
      <c r="A98" s="3" t="s">
        <v>95</v>
      </c>
      <c r="B98" s="3">
        <v>1.162832731</v>
      </c>
      <c r="C98" s="4">
        <v>1.13E-45</v>
      </c>
      <c r="D98" s="3">
        <v>0.90266196799999998</v>
      </c>
      <c r="E98" s="4">
        <v>1.4599999999999999E-27</v>
      </c>
      <c r="F98" s="3" t="s">
        <v>833</v>
      </c>
      <c r="G98" s="3" t="s">
        <v>747</v>
      </c>
      <c r="H98" s="3"/>
      <c r="I98" s="3"/>
    </row>
    <row r="99" spans="1:9" ht="16" x14ac:dyDescent="0.2">
      <c r="A99" s="3" t="s">
        <v>96</v>
      </c>
      <c r="B99" s="3">
        <v>0.93717989999999995</v>
      </c>
      <c r="C99" s="4">
        <v>4.1999999999999998E-5</v>
      </c>
      <c r="D99" s="3">
        <v>0.81517823899999997</v>
      </c>
      <c r="E99" s="4">
        <v>7.7399999999999998E-5</v>
      </c>
      <c r="F99" s="3" t="s">
        <v>834</v>
      </c>
      <c r="G99" s="3" t="s">
        <v>747</v>
      </c>
      <c r="H99" s="3"/>
      <c r="I99" s="3"/>
    </row>
    <row r="100" spans="1:9" ht="16" x14ac:dyDescent="0.2">
      <c r="A100" s="3" t="s">
        <v>97</v>
      </c>
      <c r="B100" s="3">
        <v>0.99889540799999998</v>
      </c>
      <c r="C100" s="4">
        <v>4.4599999999999998E-19</v>
      </c>
      <c r="D100" s="3">
        <v>0.82746426299999998</v>
      </c>
      <c r="E100" s="4">
        <v>5.3199999999999997E-15</v>
      </c>
      <c r="F100" s="3" t="s">
        <v>835</v>
      </c>
      <c r="G100" s="3" t="s">
        <v>747</v>
      </c>
      <c r="H100" s="3"/>
      <c r="I100" s="3"/>
    </row>
    <row r="101" spans="1:9" ht="16" x14ac:dyDescent="0.2">
      <c r="A101" s="3" t="s">
        <v>98</v>
      </c>
      <c r="B101" s="3">
        <v>-1.1438386810000001</v>
      </c>
      <c r="C101" s="4">
        <v>8.0800000000000004E-7</v>
      </c>
      <c r="D101" s="3">
        <v>-0.84697610099999998</v>
      </c>
      <c r="E101" s="3">
        <v>6.90966E-4</v>
      </c>
      <c r="F101" s="3" t="s">
        <v>836</v>
      </c>
      <c r="G101" s="3" t="s">
        <v>747</v>
      </c>
      <c r="H101" s="3"/>
      <c r="I101" s="3"/>
    </row>
    <row r="102" spans="1:9" ht="16" x14ac:dyDescent="0.2">
      <c r="A102" s="3" t="s">
        <v>99</v>
      </c>
      <c r="B102" s="3">
        <v>1.0250821349999999</v>
      </c>
      <c r="C102" s="4">
        <v>5.6500000000000002E-21</v>
      </c>
      <c r="D102" s="3">
        <v>0.763205362</v>
      </c>
      <c r="E102" s="4">
        <v>9.2700000000000007E-12</v>
      </c>
      <c r="F102" s="3" t="s">
        <v>837</v>
      </c>
      <c r="G102" s="3" t="s">
        <v>747</v>
      </c>
      <c r="H102" s="3"/>
      <c r="I102" s="3"/>
    </row>
    <row r="103" spans="1:9" ht="16" x14ac:dyDescent="0.2">
      <c r="A103" s="3" t="s">
        <v>100</v>
      </c>
      <c r="B103" s="3">
        <v>2.0656212900000002</v>
      </c>
      <c r="C103" s="4">
        <v>1.28E-58</v>
      </c>
      <c r="D103" s="3">
        <v>1.0329361509999999</v>
      </c>
      <c r="E103" s="4">
        <v>3.6799999999999998E-15</v>
      </c>
      <c r="F103" s="4" t="s">
        <v>838</v>
      </c>
      <c r="G103" s="3" t="s">
        <v>747</v>
      </c>
      <c r="H103" s="3"/>
      <c r="I103" s="3"/>
    </row>
    <row r="104" spans="1:9" ht="16" x14ac:dyDescent="0.2">
      <c r="A104" s="3" t="s">
        <v>101</v>
      </c>
      <c r="B104" s="3">
        <v>-0.94474559199999997</v>
      </c>
      <c r="C104" s="4">
        <v>5.2400000000000002E-31</v>
      </c>
      <c r="D104" s="3">
        <v>-0.78265110500000001</v>
      </c>
      <c r="E104" s="4">
        <v>3.4899999999999997E-21</v>
      </c>
      <c r="F104" s="4" t="s">
        <v>839</v>
      </c>
      <c r="G104" s="3" t="s">
        <v>747</v>
      </c>
      <c r="H104" s="3"/>
      <c r="I104" s="3"/>
    </row>
    <row r="105" spans="1:9" ht="16" x14ac:dyDescent="0.2">
      <c r="A105" s="3" t="s">
        <v>102</v>
      </c>
      <c r="B105" s="3">
        <v>1.8605020619999999</v>
      </c>
      <c r="C105" s="4">
        <v>3.4400000000000003E-21</v>
      </c>
      <c r="D105" s="3">
        <v>0.74419645800000001</v>
      </c>
      <c r="E105" s="3">
        <v>4.7003499999999999E-4</v>
      </c>
      <c r="F105" s="3" t="s">
        <v>840</v>
      </c>
      <c r="G105" s="3" t="s">
        <v>747</v>
      </c>
      <c r="H105" s="3"/>
      <c r="I105" s="3"/>
    </row>
    <row r="106" spans="1:9" ht="16" x14ac:dyDescent="0.2">
      <c r="A106" s="3" t="s">
        <v>103</v>
      </c>
      <c r="B106" s="3">
        <v>1.3822801579999999</v>
      </c>
      <c r="C106" s="4">
        <v>8.3400000000000008E-37</v>
      </c>
      <c r="D106" s="3">
        <v>0.67177872699999996</v>
      </c>
      <c r="E106" s="4">
        <v>7.6999999999999995E-9</v>
      </c>
      <c r="F106" s="3" t="s">
        <v>841</v>
      </c>
      <c r="G106" s="3" t="s">
        <v>747</v>
      </c>
      <c r="H106" s="3"/>
      <c r="I106" s="3"/>
    </row>
    <row r="107" spans="1:9" ht="16" x14ac:dyDescent="0.2">
      <c r="A107" s="3" t="s">
        <v>104</v>
      </c>
      <c r="B107" s="3">
        <v>4.8759649070000002</v>
      </c>
      <c r="C107" s="4">
        <v>1.4E-34</v>
      </c>
      <c r="D107" s="3">
        <v>2.724192897</v>
      </c>
      <c r="E107" s="4">
        <v>1.89E-23</v>
      </c>
      <c r="F107" s="4" t="s">
        <v>842</v>
      </c>
      <c r="G107" s="3" t="s">
        <v>843</v>
      </c>
      <c r="H107" s="3"/>
      <c r="I107" s="3"/>
    </row>
    <row r="108" spans="1:9" ht="16" x14ac:dyDescent="0.2">
      <c r="A108" s="3" t="s">
        <v>105</v>
      </c>
      <c r="B108" s="3">
        <v>1.2426082570000001</v>
      </c>
      <c r="C108" s="4">
        <v>4.0899999999999997E-64</v>
      </c>
      <c r="D108" s="3">
        <v>0.96435259100000004</v>
      </c>
      <c r="E108" s="4">
        <v>1.9000000000000001E-35</v>
      </c>
      <c r="F108" s="3" t="s">
        <v>833</v>
      </c>
      <c r="G108" s="3" t="s">
        <v>747</v>
      </c>
      <c r="H108" s="3"/>
      <c r="I108" s="3"/>
    </row>
    <row r="109" spans="1:9" ht="16" x14ac:dyDescent="0.2">
      <c r="A109" s="3" t="s">
        <v>106</v>
      </c>
      <c r="B109" s="3">
        <v>0.637466113</v>
      </c>
      <c r="C109" s="3">
        <v>8.9743779999999999E-3</v>
      </c>
      <c r="D109" s="3">
        <v>0.60298951599999995</v>
      </c>
      <c r="E109" s="3">
        <v>8.3158869999999992E-3</v>
      </c>
      <c r="F109" s="3" t="s">
        <v>844</v>
      </c>
      <c r="G109" s="3" t="s">
        <v>747</v>
      </c>
      <c r="H109" s="3"/>
      <c r="I109" s="3"/>
    </row>
    <row r="110" spans="1:9" ht="16" x14ac:dyDescent="0.2">
      <c r="A110" s="3" t="s">
        <v>107</v>
      </c>
      <c r="B110" s="3">
        <v>1.283172529</v>
      </c>
      <c r="C110" s="4">
        <v>7.6399999999999998E-13</v>
      </c>
      <c r="D110" s="3">
        <v>0.93671822800000004</v>
      </c>
      <c r="E110" s="4">
        <v>3.1899999999999998E-7</v>
      </c>
      <c r="F110" s="3" t="s">
        <v>845</v>
      </c>
      <c r="G110" s="3" t="s">
        <v>747</v>
      </c>
      <c r="H110" s="3"/>
      <c r="I110" s="3"/>
    </row>
    <row r="111" spans="1:9" ht="16" x14ac:dyDescent="0.2">
      <c r="A111" s="3" t="s">
        <v>108</v>
      </c>
      <c r="B111" s="3">
        <v>-2.8855874309999998</v>
      </c>
      <c r="C111" s="4">
        <v>5.1200000000000001E-57</v>
      </c>
      <c r="D111" s="3">
        <v>-2.4141818590000002</v>
      </c>
      <c r="E111" s="4">
        <v>2.5200000000000001E-42</v>
      </c>
      <c r="F111" s="3" t="s">
        <v>846</v>
      </c>
      <c r="G111" s="3" t="s">
        <v>747</v>
      </c>
      <c r="H111" s="3"/>
      <c r="I111" s="3"/>
    </row>
    <row r="112" spans="1:9" ht="16" x14ac:dyDescent="0.2">
      <c r="A112" s="3" t="s">
        <v>109</v>
      </c>
      <c r="B112" s="3">
        <v>-2.3445081970000001</v>
      </c>
      <c r="C112" s="3">
        <v>5.7971189999999999E-3</v>
      </c>
      <c r="D112" s="3">
        <v>-2.0462478489999998</v>
      </c>
      <c r="E112" s="3">
        <v>4.0530708999999998E-2</v>
      </c>
      <c r="F112" s="3" t="s">
        <v>847</v>
      </c>
      <c r="G112" s="3" t="s">
        <v>747</v>
      </c>
      <c r="H112" s="3"/>
      <c r="I112" s="3"/>
    </row>
    <row r="113" spans="1:9" ht="16" x14ac:dyDescent="0.2">
      <c r="A113" s="3" t="s">
        <v>110</v>
      </c>
      <c r="B113" s="3">
        <v>0.91501635400000003</v>
      </c>
      <c r="C113" s="4">
        <v>4.1999999999999999E-12</v>
      </c>
      <c r="D113" s="3">
        <v>0.69531275299999995</v>
      </c>
      <c r="E113" s="4">
        <v>9.9400000000000003E-8</v>
      </c>
      <c r="F113" s="3" t="s">
        <v>848</v>
      </c>
      <c r="G113" s="3" t="s">
        <v>747</v>
      </c>
      <c r="H113" s="3"/>
      <c r="I113" s="3"/>
    </row>
    <row r="114" spans="1:9" ht="16" x14ac:dyDescent="0.2">
      <c r="A114" s="3" t="s">
        <v>111</v>
      </c>
      <c r="B114" s="3">
        <v>-0.91657574200000003</v>
      </c>
      <c r="C114" s="4">
        <v>1.43E-24</v>
      </c>
      <c r="D114" s="3">
        <v>-0.64451059300000002</v>
      </c>
      <c r="E114" s="4">
        <v>5.0399999999999997E-13</v>
      </c>
      <c r="F114" s="3" t="s">
        <v>849</v>
      </c>
      <c r="G114" s="3" t="s">
        <v>747</v>
      </c>
      <c r="H114" s="3"/>
      <c r="I114" s="3"/>
    </row>
    <row r="115" spans="1:9" ht="16" x14ac:dyDescent="0.2">
      <c r="A115" s="3" t="s">
        <v>112</v>
      </c>
      <c r="B115" s="3">
        <v>-0.98963799900000005</v>
      </c>
      <c r="C115" s="4">
        <v>3.5800000000000001E-12</v>
      </c>
      <c r="D115" s="3">
        <v>-0.75222980299999997</v>
      </c>
      <c r="E115" s="4">
        <v>3.9700000000000002E-7</v>
      </c>
      <c r="F115" s="3" t="s">
        <v>776</v>
      </c>
      <c r="G115" s="3" t="s">
        <v>747</v>
      </c>
      <c r="H115" s="3"/>
      <c r="I115" s="3"/>
    </row>
    <row r="116" spans="1:9" ht="16" x14ac:dyDescent="0.2">
      <c r="A116" s="3" t="s">
        <v>113</v>
      </c>
      <c r="B116" s="3">
        <v>1.0109795660000001</v>
      </c>
      <c r="C116" s="4">
        <v>4.3299999999999998E-15</v>
      </c>
      <c r="D116" s="3">
        <v>0.96687375799999997</v>
      </c>
      <c r="E116" s="4">
        <v>1.5699999999999999E-14</v>
      </c>
      <c r="F116" s="3" t="s">
        <v>850</v>
      </c>
      <c r="G116" s="3" t="s">
        <v>747</v>
      </c>
      <c r="H116" s="3"/>
      <c r="I116" s="3"/>
    </row>
    <row r="117" spans="1:9" ht="16" x14ac:dyDescent="0.2">
      <c r="A117" s="3" t="s">
        <v>114</v>
      </c>
      <c r="B117" s="3">
        <v>0.99070540600000001</v>
      </c>
      <c r="C117" s="3">
        <v>1.463684E-3</v>
      </c>
      <c r="D117" s="3">
        <v>0.68441886299999999</v>
      </c>
      <c r="E117" s="3">
        <v>4.3509855E-2</v>
      </c>
      <c r="F117" s="3" t="s">
        <v>851</v>
      </c>
      <c r="G117" s="3" t="s">
        <v>747</v>
      </c>
      <c r="H117" s="3"/>
      <c r="I117" s="3"/>
    </row>
    <row r="118" spans="1:9" ht="16" x14ac:dyDescent="0.2">
      <c r="A118" s="3" t="s">
        <v>115</v>
      </c>
      <c r="B118" s="3">
        <v>0.88538218999999996</v>
      </c>
      <c r="C118" s="4">
        <v>5.29E-21</v>
      </c>
      <c r="D118" s="3">
        <v>0.647121049</v>
      </c>
      <c r="E118" s="4">
        <v>2.4299999999999999E-11</v>
      </c>
      <c r="F118" s="3" t="s">
        <v>852</v>
      </c>
      <c r="G118" s="3" t="s">
        <v>747</v>
      </c>
      <c r="H118" s="3"/>
      <c r="I118" s="3"/>
    </row>
    <row r="119" spans="1:9" ht="16" x14ac:dyDescent="0.2">
      <c r="A119" s="3" t="s">
        <v>116</v>
      </c>
      <c r="B119" s="3">
        <v>1.2714666489999999</v>
      </c>
      <c r="C119" s="4">
        <v>1.36E-7</v>
      </c>
      <c r="D119" s="3">
        <v>0.89349120699999995</v>
      </c>
      <c r="E119" s="3">
        <v>4.6441599999999999E-4</v>
      </c>
      <c r="F119" s="3" t="s">
        <v>853</v>
      </c>
      <c r="G119" s="3" t="s">
        <v>747</v>
      </c>
      <c r="H119" s="3"/>
      <c r="I119" s="3"/>
    </row>
    <row r="120" spans="1:9" ht="16" x14ac:dyDescent="0.2">
      <c r="A120" s="3" t="s">
        <v>117</v>
      </c>
      <c r="B120" s="3">
        <v>-0.66546716500000003</v>
      </c>
      <c r="C120" s="4">
        <v>3.41E-6</v>
      </c>
      <c r="D120" s="3">
        <v>-0.61577919699999994</v>
      </c>
      <c r="E120" s="4">
        <v>2.8799999999999999E-5</v>
      </c>
      <c r="F120" s="3" t="s">
        <v>854</v>
      </c>
      <c r="G120" s="3" t="s">
        <v>747</v>
      </c>
      <c r="H120" s="3"/>
      <c r="I120" s="3"/>
    </row>
    <row r="121" spans="1:9" ht="16" x14ac:dyDescent="0.2">
      <c r="A121" s="3" t="s">
        <v>118</v>
      </c>
      <c r="B121" s="3">
        <v>-0.79540233999999999</v>
      </c>
      <c r="C121" s="4">
        <v>5.1400000000000003E-5</v>
      </c>
      <c r="D121" s="3">
        <v>-0.88130325399999998</v>
      </c>
      <c r="E121" s="4">
        <v>5.2100000000000001E-6</v>
      </c>
      <c r="F121" s="3" t="s">
        <v>855</v>
      </c>
      <c r="G121" s="3" t="s">
        <v>747</v>
      </c>
      <c r="H121" s="3"/>
      <c r="I121" s="3"/>
    </row>
    <row r="122" spans="1:9" ht="16" x14ac:dyDescent="0.2">
      <c r="A122" s="3" t="s">
        <v>119</v>
      </c>
      <c r="B122" s="3">
        <v>-1.602325657</v>
      </c>
      <c r="C122" s="4">
        <v>5.3899999999999998E-17</v>
      </c>
      <c r="D122" s="3">
        <v>-1.073665713</v>
      </c>
      <c r="E122" s="4">
        <v>1.2500000000000001E-10</v>
      </c>
      <c r="F122" s="3" t="s">
        <v>856</v>
      </c>
      <c r="G122" s="3" t="s">
        <v>747</v>
      </c>
      <c r="H122" s="3"/>
      <c r="I122" s="3"/>
    </row>
    <row r="123" spans="1:9" ht="16" x14ac:dyDescent="0.2">
      <c r="A123" s="3" t="s">
        <v>120</v>
      </c>
      <c r="B123" s="3">
        <v>0.887902254</v>
      </c>
      <c r="C123" s="4">
        <v>2.6000000000000001E-9</v>
      </c>
      <c r="D123" s="3">
        <v>0.77596849700000003</v>
      </c>
      <c r="E123" s="4">
        <v>2.1400000000000001E-7</v>
      </c>
      <c r="F123" s="3" t="s">
        <v>857</v>
      </c>
      <c r="G123" s="3" t="s">
        <v>747</v>
      </c>
      <c r="H123" s="3"/>
      <c r="I123" s="3"/>
    </row>
    <row r="124" spans="1:9" ht="16" x14ac:dyDescent="0.2">
      <c r="A124" s="3" t="s">
        <v>121</v>
      </c>
      <c r="B124" s="3">
        <v>-0.80824699700000002</v>
      </c>
      <c r="C124" s="4">
        <v>4.3499999999999999E-41</v>
      </c>
      <c r="D124" s="3">
        <v>-0.59295449099999997</v>
      </c>
      <c r="E124" s="4">
        <v>1.3200000000000001E-22</v>
      </c>
      <c r="F124" s="3" t="s">
        <v>858</v>
      </c>
      <c r="G124" s="3" t="s">
        <v>747</v>
      </c>
      <c r="H124" s="3"/>
      <c r="I124" s="3"/>
    </row>
    <row r="125" spans="1:9" ht="16" x14ac:dyDescent="0.2">
      <c r="A125" s="3" t="s">
        <v>122</v>
      </c>
      <c r="B125" s="3">
        <v>-1.036044389</v>
      </c>
      <c r="C125" s="4">
        <v>3.5699999999999998E-22</v>
      </c>
      <c r="D125" s="3">
        <v>-0.75456077600000004</v>
      </c>
      <c r="E125" s="4">
        <v>4.3099999999999998E-13</v>
      </c>
      <c r="F125" s="3" t="s">
        <v>776</v>
      </c>
      <c r="G125" s="3" t="s">
        <v>747</v>
      </c>
      <c r="H125" s="3"/>
      <c r="I125" s="3"/>
    </row>
    <row r="126" spans="1:9" ht="16" x14ac:dyDescent="0.2">
      <c r="A126" s="3" t="s">
        <v>123</v>
      </c>
      <c r="B126" s="3">
        <v>1.283452525</v>
      </c>
      <c r="C126" s="4">
        <v>2.9400000000000001E-13</v>
      </c>
      <c r="D126" s="3">
        <v>0.72085108600000003</v>
      </c>
      <c r="E126" s="3">
        <v>1.86916E-4</v>
      </c>
      <c r="F126" s="3" t="s">
        <v>859</v>
      </c>
      <c r="G126" s="3" t="s">
        <v>747</v>
      </c>
      <c r="H126" s="3"/>
      <c r="I126" s="3"/>
    </row>
    <row r="127" spans="1:9" ht="16" x14ac:dyDescent="0.2">
      <c r="A127" s="3" t="s">
        <v>124</v>
      </c>
      <c r="B127" s="3">
        <v>-1.203996536</v>
      </c>
      <c r="C127" s="4">
        <v>3.7800000000000001E-11</v>
      </c>
      <c r="D127" s="3">
        <v>-0.705545427</v>
      </c>
      <c r="E127" s="3">
        <v>3.5149999999999998E-4</v>
      </c>
      <c r="F127" s="3" t="s">
        <v>860</v>
      </c>
      <c r="G127" s="3" t="s">
        <v>747</v>
      </c>
      <c r="H127" s="3"/>
      <c r="I127" s="3"/>
    </row>
    <row r="128" spans="1:9" ht="16" x14ac:dyDescent="0.2">
      <c r="A128" s="3" t="s">
        <v>125</v>
      </c>
      <c r="B128" s="3">
        <v>-1.4074093780000001</v>
      </c>
      <c r="C128" s="4">
        <v>4.15E-13</v>
      </c>
      <c r="D128" s="3">
        <v>-0.83922718399999996</v>
      </c>
      <c r="E128" s="4">
        <v>2.7100000000000001E-5</v>
      </c>
      <c r="F128" s="3" t="s">
        <v>861</v>
      </c>
      <c r="G128" s="3" t="s">
        <v>747</v>
      </c>
      <c r="H128" s="3"/>
      <c r="I128" s="3"/>
    </row>
    <row r="129" spans="1:9" ht="16" x14ac:dyDescent="0.2">
      <c r="A129" s="3" t="s">
        <v>126</v>
      </c>
      <c r="B129" s="3">
        <v>0.948336183</v>
      </c>
      <c r="C129" s="4">
        <v>1.34E-42</v>
      </c>
      <c r="D129" s="3">
        <v>0.81316046500000005</v>
      </c>
      <c r="E129" s="4">
        <v>3.8200000000000002E-34</v>
      </c>
      <c r="F129" s="3" t="s">
        <v>862</v>
      </c>
      <c r="G129" s="3" t="s">
        <v>747</v>
      </c>
      <c r="H129" s="3"/>
      <c r="I129" s="3"/>
    </row>
    <row r="130" spans="1:9" ht="16" x14ac:dyDescent="0.2">
      <c r="A130" s="3" t="s">
        <v>127</v>
      </c>
      <c r="B130" s="3">
        <v>0.76542231199999999</v>
      </c>
      <c r="C130" s="4">
        <v>1.0499999999999999E-14</v>
      </c>
      <c r="D130" s="3">
        <v>0.70422870100000001</v>
      </c>
      <c r="E130" s="4">
        <v>1.19E-12</v>
      </c>
      <c r="F130" s="3" t="s">
        <v>863</v>
      </c>
      <c r="G130" s="3" t="s">
        <v>747</v>
      </c>
      <c r="H130" s="3"/>
      <c r="I130" s="3"/>
    </row>
    <row r="131" spans="1:9" ht="16" x14ac:dyDescent="0.2">
      <c r="A131" s="3" t="s">
        <v>128</v>
      </c>
      <c r="B131" s="3">
        <v>2.0907523499999998</v>
      </c>
      <c r="C131" s="4">
        <v>8.2399999999999997E-85</v>
      </c>
      <c r="D131" s="3">
        <v>1.680195112</v>
      </c>
      <c r="E131" s="4">
        <v>2.87E-51</v>
      </c>
      <c r="F131" s="3" t="s">
        <v>864</v>
      </c>
      <c r="G131" s="3" t="s">
        <v>747</v>
      </c>
      <c r="H131" s="3"/>
      <c r="I131" s="3"/>
    </row>
    <row r="132" spans="1:9" ht="16" x14ac:dyDescent="0.2">
      <c r="A132" s="3" t="s">
        <v>129</v>
      </c>
      <c r="B132" s="3">
        <v>-1.8616275529999999</v>
      </c>
      <c r="C132" s="4">
        <v>1.34E-30</v>
      </c>
      <c r="D132" s="3">
        <v>-2.2574401179999999</v>
      </c>
      <c r="E132" s="4">
        <v>8.9199999999999996E-43</v>
      </c>
      <c r="F132" s="3" t="s">
        <v>865</v>
      </c>
      <c r="G132" s="3" t="s">
        <v>747</v>
      </c>
      <c r="H132" s="3"/>
      <c r="I132" s="3"/>
    </row>
    <row r="133" spans="1:9" ht="16" x14ac:dyDescent="0.2">
      <c r="A133" s="3" t="s">
        <v>130</v>
      </c>
      <c r="B133" s="3">
        <v>6.3201959360000002</v>
      </c>
      <c r="C133" s="4">
        <v>7.2200000000000003E-6</v>
      </c>
      <c r="D133" s="3">
        <v>3.9225543059999999</v>
      </c>
      <c r="E133" s="3">
        <v>7.2374589999999999E-3</v>
      </c>
      <c r="F133" s="3" t="s">
        <v>804</v>
      </c>
      <c r="G133" s="3" t="s">
        <v>747</v>
      </c>
      <c r="H133" s="3"/>
      <c r="I133" s="3"/>
    </row>
    <row r="134" spans="1:9" ht="16" x14ac:dyDescent="0.2">
      <c r="A134" s="3" t="s">
        <v>131</v>
      </c>
      <c r="B134" s="3">
        <v>-0.78454812100000004</v>
      </c>
      <c r="C134" s="4">
        <v>4.2100000000000003E-6</v>
      </c>
      <c r="D134" s="3">
        <v>-0.77706294499999995</v>
      </c>
      <c r="E134" s="4">
        <v>3.89E-6</v>
      </c>
      <c r="F134" s="3" t="s">
        <v>866</v>
      </c>
      <c r="G134" s="3" t="s">
        <v>747</v>
      </c>
      <c r="H134" s="3"/>
      <c r="I134" s="3"/>
    </row>
    <row r="135" spans="1:9" ht="16" x14ac:dyDescent="0.2">
      <c r="A135" s="3" t="s">
        <v>132</v>
      </c>
      <c r="B135" s="3">
        <v>1.683220851</v>
      </c>
      <c r="C135" s="4">
        <v>7.7499999999999994E-67</v>
      </c>
      <c r="D135" s="3">
        <v>1.2131078959999999</v>
      </c>
      <c r="E135" s="4">
        <v>1.5499999999999999E-38</v>
      </c>
      <c r="F135" s="4" t="s">
        <v>867</v>
      </c>
      <c r="G135" s="3" t="s">
        <v>747</v>
      </c>
      <c r="H135" s="3"/>
      <c r="I135" s="3"/>
    </row>
    <row r="136" spans="1:9" ht="16" x14ac:dyDescent="0.2">
      <c r="A136" s="3" t="s">
        <v>133</v>
      </c>
      <c r="B136" s="3">
        <v>-1.1549774269999999</v>
      </c>
      <c r="C136" s="4">
        <v>9.9400000000000002E-21</v>
      </c>
      <c r="D136" s="3">
        <v>-1.0801107569999999</v>
      </c>
      <c r="E136" s="4">
        <v>4.7100000000000004E-19</v>
      </c>
      <c r="F136" s="3" t="s">
        <v>868</v>
      </c>
      <c r="G136" s="3" t="s">
        <v>747</v>
      </c>
      <c r="H136" s="3"/>
      <c r="I136" s="3"/>
    </row>
    <row r="137" spans="1:9" ht="16" x14ac:dyDescent="0.2">
      <c r="A137" s="3" t="s">
        <v>134</v>
      </c>
      <c r="B137" s="3">
        <v>0.87295439799999996</v>
      </c>
      <c r="C137" s="3">
        <v>3.3287099999999999E-4</v>
      </c>
      <c r="D137" s="3">
        <v>0.73400743099999999</v>
      </c>
      <c r="E137" s="3">
        <v>3.8530830000000002E-3</v>
      </c>
      <c r="F137" s="3" t="s">
        <v>789</v>
      </c>
      <c r="G137" s="3" t="s">
        <v>747</v>
      </c>
      <c r="H137" s="3"/>
      <c r="I137" s="3"/>
    </row>
    <row r="138" spans="1:9" ht="16" x14ac:dyDescent="0.2">
      <c r="A138" s="3" t="s">
        <v>135</v>
      </c>
      <c r="B138" s="3">
        <v>-0.75179012300000003</v>
      </c>
      <c r="C138" s="3">
        <v>1.3421509E-2</v>
      </c>
      <c r="D138" s="3">
        <v>-0.89009143000000002</v>
      </c>
      <c r="E138" s="3">
        <v>1.247761E-3</v>
      </c>
      <c r="F138" s="3" t="s">
        <v>869</v>
      </c>
      <c r="G138" s="3" t="s">
        <v>747</v>
      </c>
      <c r="H138" s="3"/>
      <c r="I138" s="3"/>
    </row>
    <row r="139" spans="1:9" ht="16" x14ac:dyDescent="0.2">
      <c r="A139" s="3" t="s">
        <v>136</v>
      </c>
      <c r="B139" s="3">
        <v>-2.1017715520000002</v>
      </c>
      <c r="C139" s="4">
        <v>4.8299999999999999E-24</v>
      </c>
      <c r="D139" s="3">
        <v>-1.7691776029999999</v>
      </c>
      <c r="E139" s="4">
        <v>9.8400000000000005E-20</v>
      </c>
      <c r="F139" s="3" t="s">
        <v>870</v>
      </c>
      <c r="G139" s="3" t="s">
        <v>747</v>
      </c>
      <c r="H139" s="3"/>
      <c r="I139" s="3"/>
    </row>
    <row r="140" spans="1:9" ht="16" x14ac:dyDescent="0.2">
      <c r="A140" s="3" t="s">
        <v>137</v>
      </c>
      <c r="B140" s="3">
        <v>-0.96208562600000003</v>
      </c>
      <c r="C140" s="3">
        <v>1.766087E-3</v>
      </c>
      <c r="D140" s="3">
        <v>-0.84947981900000002</v>
      </c>
      <c r="E140" s="3">
        <v>1.2813033999999999E-2</v>
      </c>
      <c r="F140" s="3" t="s">
        <v>871</v>
      </c>
      <c r="G140" s="3" t="s">
        <v>747</v>
      </c>
      <c r="H140" s="3"/>
      <c r="I140" s="3"/>
    </row>
    <row r="141" spans="1:9" ht="16" x14ac:dyDescent="0.2">
      <c r="A141" s="3" t="s">
        <v>138</v>
      </c>
      <c r="B141" s="3">
        <v>1.267124481</v>
      </c>
      <c r="C141" s="4">
        <v>1.07E-25</v>
      </c>
      <c r="D141" s="3">
        <v>0.89187427699999999</v>
      </c>
      <c r="E141" s="4">
        <v>6.3000000000000004E-13</v>
      </c>
      <c r="F141" s="3" t="s">
        <v>824</v>
      </c>
      <c r="G141" s="3" t="s">
        <v>747</v>
      </c>
      <c r="H141" s="3"/>
      <c r="I141" s="3"/>
    </row>
    <row r="142" spans="1:9" ht="16" x14ac:dyDescent="0.2">
      <c r="A142" s="3" t="s">
        <v>139</v>
      </c>
      <c r="B142" s="3">
        <v>4.5011444730000001</v>
      </c>
      <c r="C142" s="4">
        <v>2.7899999999999999E-54</v>
      </c>
      <c r="D142" s="3">
        <v>3.3961286409999998</v>
      </c>
      <c r="E142" s="4">
        <v>3.8199999999999997E-39</v>
      </c>
      <c r="F142" s="3" t="s">
        <v>872</v>
      </c>
      <c r="G142" s="3" t="s">
        <v>747</v>
      </c>
      <c r="H142" s="3"/>
      <c r="I142" s="3"/>
    </row>
    <row r="143" spans="1:9" ht="16" x14ac:dyDescent="0.2">
      <c r="A143" s="3" t="s">
        <v>140</v>
      </c>
      <c r="B143" s="3">
        <v>-0.66074639300000004</v>
      </c>
      <c r="C143" s="4">
        <v>1.58E-10</v>
      </c>
      <c r="D143" s="3">
        <v>-0.62343406599999995</v>
      </c>
      <c r="E143" s="4">
        <v>1.08E-9</v>
      </c>
      <c r="F143" s="3" t="s">
        <v>873</v>
      </c>
      <c r="G143" s="3" t="s">
        <v>747</v>
      </c>
      <c r="H143" s="3"/>
      <c r="I143" s="3"/>
    </row>
    <row r="144" spans="1:9" ht="16" x14ac:dyDescent="0.2">
      <c r="A144" s="3" t="s">
        <v>141</v>
      </c>
      <c r="B144" s="3">
        <v>1.715214917</v>
      </c>
      <c r="C144" s="4">
        <v>2.2600000000000001E-56</v>
      </c>
      <c r="D144" s="3">
        <v>0.99082303000000005</v>
      </c>
      <c r="E144" s="4">
        <v>9.8400000000000005E-20</v>
      </c>
      <c r="F144" s="3" t="s">
        <v>874</v>
      </c>
      <c r="G144" s="3" t="s">
        <v>747</v>
      </c>
      <c r="H144" s="3"/>
      <c r="I144" s="3"/>
    </row>
    <row r="145" spans="1:9" ht="16" x14ac:dyDescent="0.2">
      <c r="A145" s="3" t="s">
        <v>142</v>
      </c>
      <c r="B145" s="3">
        <v>0.91307068499999999</v>
      </c>
      <c r="C145" s="4">
        <v>2.3599999999999999E-32</v>
      </c>
      <c r="D145" s="3">
        <v>0.66527724399999999</v>
      </c>
      <c r="E145" s="4">
        <v>2.02E-17</v>
      </c>
      <c r="F145" s="3" t="s">
        <v>875</v>
      </c>
      <c r="G145" s="3" t="s">
        <v>747</v>
      </c>
      <c r="H145" s="3"/>
      <c r="I145" s="3"/>
    </row>
    <row r="146" spans="1:9" ht="16" x14ac:dyDescent="0.2">
      <c r="A146" s="3" t="s">
        <v>143</v>
      </c>
      <c r="B146" s="3">
        <v>1.421480206</v>
      </c>
      <c r="C146" s="4">
        <v>2.9E-11</v>
      </c>
      <c r="D146" s="3">
        <v>1.0886468789999999</v>
      </c>
      <c r="E146" s="4">
        <v>5.0500000000000004E-7</v>
      </c>
      <c r="F146" s="3" t="s">
        <v>876</v>
      </c>
      <c r="G146" s="3" t="s">
        <v>747</v>
      </c>
      <c r="H146" s="3"/>
      <c r="I146" s="3"/>
    </row>
    <row r="147" spans="1:9" ht="16" x14ac:dyDescent="0.2">
      <c r="A147" s="3" t="s">
        <v>144</v>
      </c>
      <c r="B147" s="3">
        <v>1.1166715410000001</v>
      </c>
      <c r="C147" s="4">
        <v>3.1200000000000002E-6</v>
      </c>
      <c r="D147" s="3">
        <v>1.019276251</v>
      </c>
      <c r="E147" s="4">
        <v>8.7199999999999995E-6</v>
      </c>
      <c r="F147" s="4" t="s">
        <v>877</v>
      </c>
      <c r="G147" s="3" t="s">
        <v>747</v>
      </c>
      <c r="H147" s="3"/>
      <c r="I147" s="3"/>
    </row>
    <row r="148" spans="1:9" ht="16" x14ac:dyDescent="0.2">
      <c r="A148" s="3" t="s">
        <v>145</v>
      </c>
      <c r="B148" s="3">
        <v>-1.2142105780000001</v>
      </c>
      <c r="C148" s="4">
        <v>2.8499999999999999E-9</v>
      </c>
      <c r="D148" s="3">
        <v>-0.60333731700000004</v>
      </c>
      <c r="E148" s="3">
        <v>1.1558987E-2</v>
      </c>
      <c r="F148" s="3" t="s">
        <v>781</v>
      </c>
      <c r="G148" s="3" t="s">
        <v>747</v>
      </c>
      <c r="H148" s="3"/>
      <c r="I148" s="3"/>
    </row>
    <row r="149" spans="1:9" ht="16" x14ac:dyDescent="0.2">
      <c r="A149" s="3" t="s">
        <v>146</v>
      </c>
      <c r="B149" s="3">
        <v>2.1589780470000002</v>
      </c>
      <c r="C149" s="4">
        <v>1.06E-105</v>
      </c>
      <c r="D149" s="3">
        <v>1.5551234089999999</v>
      </c>
      <c r="E149" s="4">
        <v>5.7600000000000001E-57</v>
      </c>
      <c r="F149" s="4" t="s">
        <v>878</v>
      </c>
      <c r="G149" s="3" t="s">
        <v>747</v>
      </c>
      <c r="H149" s="3"/>
      <c r="I149" s="3"/>
    </row>
    <row r="150" spans="1:9" ht="16" x14ac:dyDescent="0.2">
      <c r="A150" s="3" t="s">
        <v>147</v>
      </c>
      <c r="B150" s="3">
        <v>1.312000413</v>
      </c>
      <c r="C150" s="4">
        <v>1.36E-14</v>
      </c>
      <c r="D150" s="3">
        <v>0.75800494500000004</v>
      </c>
      <c r="E150" s="4">
        <v>3.4799999999999999E-5</v>
      </c>
      <c r="F150" s="3" t="s">
        <v>879</v>
      </c>
      <c r="G150" s="3" t="s">
        <v>747</v>
      </c>
      <c r="H150" s="3"/>
      <c r="I150" s="3"/>
    </row>
    <row r="151" spans="1:9" ht="16" x14ac:dyDescent="0.2">
      <c r="A151" s="3" t="s">
        <v>148</v>
      </c>
      <c r="B151" s="3">
        <v>3.7860919919999998</v>
      </c>
      <c r="C151" s="4">
        <v>4.06E-73</v>
      </c>
      <c r="D151" s="3">
        <v>2.8554406640000001</v>
      </c>
      <c r="E151" s="4">
        <v>2.1399999999999999E-42</v>
      </c>
      <c r="F151" s="3" t="s">
        <v>880</v>
      </c>
      <c r="G151" s="3" t="s">
        <v>747</v>
      </c>
      <c r="H151" s="3"/>
      <c r="I151" s="3"/>
    </row>
    <row r="152" spans="1:9" ht="16" x14ac:dyDescent="0.2">
      <c r="A152" s="3" t="s">
        <v>149</v>
      </c>
      <c r="B152" s="3">
        <v>3.27067219</v>
      </c>
      <c r="C152" s="4">
        <v>9.2599999999999992E-59</v>
      </c>
      <c r="D152" s="3">
        <v>2.5672913830000001</v>
      </c>
      <c r="E152" s="4">
        <v>2.31E-36</v>
      </c>
      <c r="F152" s="3" t="s">
        <v>881</v>
      </c>
      <c r="G152" s="3" t="s">
        <v>747</v>
      </c>
      <c r="H152" s="3"/>
      <c r="I152" s="3"/>
    </row>
    <row r="153" spans="1:9" ht="16" x14ac:dyDescent="0.2">
      <c r="A153" s="3" t="s">
        <v>150</v>
      </c>
      <c r="B153" s="3">
        <v>-1.0526957299999999</v>
      </c>
      <c r="C153" s="3">
        <v>4.1250060999999998E-2</v>
      </c>
      <c r="D153" s="3">
        <v>-1.656283926</v>
      </c>
      <c r="E153" s="3">
        <v>1.8105700000000001E-4</v>
      </c>
      <c r="F153" s="3" t="s">
        <v>882</v>
      </c>
      <c r="G153" s="3" t="s">
        <v>747</v>
      </c>
      <c r="H153" s="3"/>
      <c r="I153" s="3"/>
    </row>
    <row r="154" spans="1:9" ht="16" x14ac:dyDescent="0.2">
      <c r="A154" s="3" t="s">
        <v>151</v>
      </c>
      <c r="B154" s="3">
        <v>-0.964559795</v>
      </c>
      <c r="C154" s="3">
        <v>2.5744409999999998E-3</v>
      </c>
      <c r="D154" s="3">
        <v>-1.608455009</v>
      </c>
      <c r="E154" s="4">
        <v>2.3099999999999998E-8</v>
      </c>
      <c r="F154" s="3" t="s">
        <v>883</v>
      </c>
      <c r="G154" s="3" t="s">
        <v>747</v>
      </c>
      <c r="H154" s="3"/>
      <c r="I154" s="3"/>
    </row>
    <row r="155" spans="1:9" ht="16" x14ac:dyDescent="0.2">
      <c r="A155" s="3" t="s">
        <v>152</v>
      </c>
      <c r="B155" s="3">
        <v>-0.88001995200000005</v>
      </c>
      <c r="C155" s="3">
        <v>5.548089E-3</v>
      </c>
      <c r="D155" s="3">
        <v>-0.77556609799999998</v>
      </c>
      <c r="E155" s="3">
        <v>1.6988082000000002E-2</v>
      </c>
      <c r="F155" s="3" t="s">
        <v>884</v>
      </c>
      <c r="G155" s="3" t="s">
        <v>747</v>
      </c>
      <c r="H155" s="3"/>
      <c r="I155" s="3"/>
    </row>
    <row r="156" spans="1:9" ht="16" x14ac:dyDescent="0.2">
      <c r="A156" s="3" t="s">
        <v>153</v>
      </c>
      <c r="B156" s="3">
        <v>-0.92008768200000002</v>
      </c>
      <c r="C156" s="3">
        <v>2.6958912000000002E-2</v>
      </c>
      <c r="D156" s="3">
        <v>-1.4928620720000001</v>
      </c>
      <c r="E156" s="4">
        <v>3.6399999999999997E-5</v>
      </c>
      <c r="F156" s="3" t="s">
        <v>885</v>
      </c>
      <c r="G156" s="3" t="s">
        <v>747</v>
      </c>
      <c r="H156" s="3"/>
      <c r="I156" s="3"/>
    </row>
    <row r="157" spans="1:9" ht="16" x14ac:dyDescent="0.2">
      <c r="A157" s="3" t="s">
        <v>154</v>
      </c>
      <c r="B157" s="3">
        <v>-1.0356024399999999</v>
      </c>
      <c r="C157" s="3">
        <v>1.917268E-3</v>
      </c>
      <c r="D157" s="3">
        <v>-1.7407192410000001</v>
      </c>
      <c r="E157" s="4">
        <v>6.0799999999999997E-9</v>
      </c>
      <c r="F157" s="3" t="s">
        <v>886</v>
      </c>
      <c r="G157" s="3" t="s">
        <v>747</v>
      </c>
      <c r="H157" s="3"/>
      <c r="I157" s="3"/>
    </row>
    <row r="158" spans="1:9" ht="16" x14ac:dyDescent="0.2">
      <c r="A158" s="3" t="s">
        <v>155</v>
      </c>
      <c r="B158" s="3">
        <v>-1.003735359</v>
      </c>
      <c r="C158" s="3">
        <v>1.8477758E-2</v>
      </c>
      <c r="D158" s="3">
        <v>-0.90522083499999995</v>
      </c>
      <c r="E158" s="3">
        <v>4.5752424999999999E-2</v>
      </c>
      <c r="F158" s="3" t="s">
        <v>887</v>
      </c>
      <c r="G158" s="3" t="s">
        <v>747</v>
      </c>
      <c r="H158" s="3"/>
      <c r="I158" s="3"/>
    </row>
    <row r="159" spans="1:9" ht="16" x14ac:dyDescent="0.2">
      <c r="A159" s="3" t="s">
        <v>156</v>
      </c>
      <c r="B159" s="3">
        <v>-0.913746489</v>
      </c>
      <c r="C159" s="3">
        <v>1.8211848999999999E-2</v>
      </c>
      <c r="D159" s="3">
        <v>-1.483153478</v>
      </c>
      <c r="E159" s="4">
        <v>1.2E-5</v>
      </c>
      <c r="F159" s="3" t="s">
        <v>888</v>
      </c>
      <c r="G159" s="3" t="s">
        <v>747</v>
      </c>
      <c r="H159" s="3"/>
      <c r="I159" s="3"/>
    </row>
    <row r="160" spans="1:9" ht="16" x14ac:dyDescent="0.2">
      <c r="A160" s="3" t="s">
        <v>157</v>
      </c>
      <c r="B160" s="3">
        <v>1.344166261</v>
      </c>
      <c r="C160" s="4">
        <v>5.8599999999999996E-37</v>
      </c>
      <c r="D160" s="3">
        <v>0.91388139599999996</v>
      </c>
      <c r="E160" s="4">
        <v>5.3899999999999998E-17</v>
      </c>
      <c r="F160" s="3" t="s">
        <v>889</v>
      </c>
      <c r="G160" s="3" t="s">
        <v>747</v>
      </c>
      <c r="H160" s="3"/>
      <c r="I160" s="3"/>
    </row>
    <row r="161" spans="1:9" ht="16" x14ac:dyDescent="0.2">
      <c r="A161" s="3" t="s">
        <v>158</v>
      </c>
      <c r="B161" s="3">
        <v>-0.69922556700000005</v>
      </c>
      <c r="C161" s="3">
        <v>6.0429439999999997E-3</v>
      </c>
      <c r="D161" s="3">
        <v>-0.77400332599999999</v>
      </c>
      <c r="E161" s="3">
        <v>9.4163099999999996E-4</v>
      </c>
      <c r="F161" s="3" t="s">
        <v>834</v>
      </c>
      <c r="G161" s="3" t="s">
        <v>747</v>
      </c>
      <c r="H161" s="3"/>
      <c r="I161" s="3"/>
    </row>
    <row r="162" spans="1:9" ht="16" x14ac:dyDescent="0.2">
      <c r="A162" s="3" t="s">
        <v>159</v>
      </c>
      <c r="B162" s="3">
        <v>1.413079287</v>
      </c>
      <c r="C162" s="4">
        <v>2.3499999999999999E-54</v>
      </c>
      <c r="D162" s="3">
        <v>0.90553230600000001</v>
      </c>
      <c r="E162" s="4">
        <v>7.3200000000000001E-23</v>
      </c>
      <c r="F162" s="4" t="s">
        <v>890</v>
      </c>
      <c r="G162" s="3" t="s">
        <v>747</v>
      </c>
      <c r="H162" s="3"/>
      <c r="I162" s="3"/>
    </row>
    <row r="163" spans="1:9" ht="16" x14ac:dyDescent="0.2">
      <c r="A163" s="3" t="s">
        <v>160</v>
      </c>
      <c r="B163" s="3">
        <v>-0.97136197199999996</v>
      </c>
      <c r="C163" s="4">
        <v>1.4599999999999999E-18</v>
      </c>
      <c r="D163" s="3">
        <v>-0.81011471700000004</v>
      </c>
      <c r="E163" s="4">
        <v>1.08E-12</v>
      </c>
      <c r="F163" s="3" t="s">
        <v>819</v>
      </c>
      <c r="G163" s="3" t="s">
        <v>747</v>
      </c>
      <c r="H163" s="3"/>
      <c r="I163" s="3"/>
    </row>
    <row r="164" spans="1:9" ht="16" x14ac:dyDescent="0.2">
      <c r="A164" s="3" t="s">
        <v>161</v>
      </c>
      <c r="B164" s="3">
        <v>-0.72459480799999998</v>
      </c>
      <c r="C164" s="4">
        <v>7.1900000000000005E-15</v>
      </c>
      <c r="D164" s="3">
        <v>-0.59346759500000001</v>
      </c>
      <c r="E164" s="4">
        <v>4.8099999999999999E-10</v>
      </c>
      <c r="F164" s="3" t="s">
        <v>837</v>
      </c>
      <c r="G164" s="3" t="s">
        <v>747</v>
      </c>
      <c r="H164" s="3"/>
      <c r="I164" s="3"/>
    </row>
    <row r="165" spans="1:9" ht="16" x14ac:dyDescent="0.2">
      <c r="A165" s="3" t="s">
        <v>162</v>
      </c>
      <c r="B165" s="3">
        <v>0.79218904300000004</v>
      </c>
      <c r="C165" s="3">
        <v>3.7183148999999999E-2</v>
      </c>
      <c r="D165" s="3">
        <v>0.84867830700000002</v>
      </c>
      <c r="E165" s="3">
        <v>3.4615408E-2</v>
      </c>
      <c r="F165" s="3" t="s">
        <v>891</v>
      </c>
      <c r="G165" s="3" t="s">
        <v>747</v>
      </c>
      <c r="H165" s="3"/>
      <c r="I165" s="3"/>
    </row>
    <row r="166" spans="1:9" ht="16" x14ac:dyDescent="0.2">
      <c r="A166" s="3" t="s">
        <v>163</v>
      </c>
      <c r="B166" s="3">
        <v>2.7970148090000002</v>
      </c>
      <c r="C166" s="4">
        <v>1.9899999999999998E-12</v>
      </c>
      <c r="D166" s="3">
        <v>1.5640095009999999</v>
      </c>
      <c r="E166" s="4">
        <v>2.8399999999999999E-5</v>
      </c>
      <c r="F166" s="3" t="s">
        <v>834</v>
      </c>
      <c r="G166" s="3" t="s">
        <v>747</v>
      </c>
      <c r="H166" s="3"/>
      <c r="I166" s="3"/>
    </row>
    <row r="167" spans="1:9" ht="16" x14ac:dyDescent="0.2">
      <c r="A167" s="3" t="s">
        <v>164</v>
      </c>
      <c r="B167" s="3">
        <v>2.8586566680000001</v>
      </c>
      <c r="C167" s="4">
        <v>3.1700000000000001E-62</v>
      </c>
      <c r="D167" s="3">
        <v>2.210752088</v>
      </c>
      <c r="E167" s="4">
        <v>1.5700000000000001E-38</v>
      </c>
      <c r="F167" s="3" t="s">
        <v>892</v>
      </c>
      <c r="G167" s="3" t="s">
        <v>747</v>
      </c>
      <c r="H167" s="3"/>
      <c r="I167" s="3"/>
    </row>
    <row r="168" spans="1:9" ht="16" x14ac:dyDescent="0.2">
      <c r="A168" s="3" t="s">
        <v>165</v>
      </c>
      <c r="B168" s="3">
        <v>0.77301866600000002</v>
      </c>
      <c r="C168" s="4">
        <v>6.4000000000000001E-7</v>
      </c>
      <c r="D168" s="3">
        <v>0.69442102500000003</v>
      </c>
      <c r="E168" s="4">
        <v>6.02E-6</v>
      </c>
      <c r="F168" s="3" t="s">
        <v>893</v>
      </c>
      <c r="G168" s="3" t="s">
        <v>747</v>
      </c>
      <c r="H168" s="3"/>
      <c r="I168" s="3"/>
    </row>
    <row r="169" spans="1:9" ht="16" x14ac:dyDescent="0.2">
      <c r="A169" s="3" t="s">
        <v>166</v>
      </c>
      <c r="B169" s="3">
        <v>-2.4711668269999998</v>
      </c>
      <c r="C169" s="4">
        <v>8.0300000000000003E-73</v>
      </c>
      <c r="D169" s="3">
        <v>-1.792419421</v>
      </c>
      <c r="E169" s="4">
        <v>7.4600000000000001E-51</v>
      </c>
      <c r="F169" s="3" t="s">
        <v>894</v>
      </c>
      <c r="G169" s="3" t="s">
        <v>747</v>
      </c>
      <c r="H169" s="3"/>
      <c r="I169" s="3"/>
    </row>
    <row r="170" spans="1:9" ht="16" x14ac:dyDescent="0.2">
      <c r="A170" s="3" t="s">
        <v>167</v>
      </c>
      <c r="B170" s="3">
        <v>1.0999922820000001</v>
      </c>
      <c r="C170" s="4">
        <v>2.6699999999999998E-25</v>
      </c>
      <c r="D170" s="3">
        <v>0.74877027500000004</v>
      </c>
      <c r="E170" s="4">
        <v>4.0700000000000002E-12</v>
      </c>
      <c r="F170" s="3" t="s">
        <v>895</v>
      </c>
      <c r="G170" s="3" t="s">
        <v>747</v>
      </c>
      <c r="H170" s="3"/>
      <c r="I170" s="3"/>
    </row>
    <row r="171" spans="1:9" ht="16" x14ac:dyDescent="0.2">
      <c r="A171" s="3" t="s">
        <v>168</v>
      </c>
      <c r="B171" s="3">
        <v>3.4697522040000002</v>
      </c>
      <c r="C171" s="4">
        <v>9.02E-8</v>
      </c>
      <c r="D171" s="3">
        <v>2.1114891199999999</v>
      </c>
      <c r="E171" s="3">
        <v>1.80361E-3</v>
      </c>
      <c r="F171" s="3" t="s">
        <v>896</v>
      </c>
      <c r="G171" s="3" t="s">
        <v>747</v>
      </c>
      <c r="H171" s="3"/>
      <c r="I171" s="3"/>
    </row>
    <row r="172" spans="1:9" ht="16" x14ac:dyDescent="0.2">
      <c r="A172" s="3" t="s">
        <v>169</v>
      </c>
      <c r="B172" s="3">
        <v>0.95658514900000002</v>
      </c>
      <c r="C172" s="4">
        <v>2.4E-9</v>
      </c>
      <c r="D172" s="3">
        <v>0.72755621699999995</v>
      </c>
      <c r="E172" s="4">
        <v>3.2200000000000001E-6</v>
      </c>
      <c r="F172" s="4" t="s">
        <v>897</v>
      </c>
      <c r="G172" s="3" t="s">
        <v>747</v>
      </c>
      <c r="H172" s="3"/>
      <c r="I172" s="3"/>
    </row>
    <row r="173" spans="1:9" ht="16" x14ac:dyDescent="0.2">
      <c r="A173" s="3" t="s">
        <v>170</v>
      </c>
      <c r="B173" s="3">
        <v>-0.90813095099999996</v>
      </c>
      <c r="C173" s="4">
        <v>5.2800000000000003E-5</v>
      </c>
      <c r="D173" s="3">
        <v>-0.60817560999999998</v>
      </c>
      <c r="E173" s="3">
        <v>1.8965704E-2</v>
      </c>
      <c r="F173" s="3" t="s">
        <v>898</v>
      </c>
      <c r="G173" s="3" t="s">
        <v>747</v>
      </c>
      <c r="H173" s="3"/>
      <c r="I173" s="3"/>
    </row>
    <row r="174" spans="1:9" ht="16" x14ac:dyDescent="0.2">
      <c r="A174" s="3" t="s">
        <v>171</v>
      </c>
      <c r="B174" s="3">
        <v>2.0157143820000001</v>
      </c>
      <c r="C174" s="4">
        <v>1.86E-37</v>
      </c>
      <c r="D174" s="3">
        <v>0.90831367299999999</v>
      </c>
      <c r="E174" s="4">
        <v>3.4000000000000001E-10</v>
      </c>
      <c r="F174" s="3" t="s">
        <v>899</v>
      </c>
      <c r="G174" s="3" t="s">
        <v>747</v>
      </c>
      <c r="H174" s="3"/>
      <c r="I174" s="3"/>
    </row>
    <row r="175" spans="1:9" ht="16" x14ac:dyDescent="0.2">
      <c r="A175" s="3" t="s">
        <v>172</v>
      </c>
      <c r="B175" s="3">
        <v>0.81278151799999998</v>
      </c>
      <c r="C175" s="4">
        <v>1.21E-9</v>
      </c>
      <c r="D175" s="3">
        <v>0.72128478200000001</v>
      </c>
      <c r="E175" s="4">
        <v>6.4900000000000005E-8</v>
      </c>
      <c r="F175" s="4" t="s">
        <v>900</v>
      </c>
      <c r="G175" s="3" t="s">
        <v>747</v>
      </c>
      <c r="H175" s="3"/>
      <c r="I175" s="3"/>
    </row>
    <row r="176" spans="1:9" ht="16" x14ac:dyDescent="0.2">
      <c r="A176" s="3" t="s">
        <v>173</v>
      </c>
      <c r="B176" s="3">
        <v>-1.42181779</v>
      </c>
      <c r="C176" s="4">
        <v>1.6399999999999999E-24</v>
      </c>
      <c r="D176" s="3">
        <v>-0.95439976400000004</v>
      </c>
      <c r="E176" s="4">
        <v>2.2199999999999998E-12</v>
      </c>
      <c r="F176" s="3" t="s">
        <v>901</v>
      </c>
      <c r="G176" s="3" t="s">
        <v>747</v>
      </c>
      <c r="H176" s="3"/>
      <c r="I176" s="3"/>
    </row>
    <row r="177" spans="1:9" ht="16" x14ac:dyDescent="0.2">
      <c r="A177" s="3" t="s">
        <v>174</v>
      </c>
      <c r="B177" s="3">
        <v>-0.59693954900000001</v>
      </c>
      <c r="C177" s="3">
        <v>2.2281876999999999E-2</v>
      </c>
      <c r="D177" s="3">
        <v>-0.66320993699999997</v>
      </c>
      <c r="E177" s="3">
        <v>4.8162079999999998E-3</v>
      </c>
      <c r="F177" s="3" t="s">
        <v>902</v>
      </c>
      <c r="G177" s="3" t="s">
        <v>747</v>
      </c>
      <c r="H177" s="3"/>
      <c r="I177" s="3"/>
    </row>
    <row r="178" spans="1:9" ht="16" x14ac:dyDescent="0.2">
      <c r="A178" s="3" t="s">
        <v>175</v>
      </c>
      <c r="B178" s="3">
        <v>1.4897922699999999</v>
      </c>
      <c r="C178" s="4">
        <v>1.33E-201</v>
      </c>
      <c r="D178" s="3">
        <v>0.95184231500000005</v>
      </c>
      <c r="E178" s="4">
        <v>7.8299999999999996E-87</v>
      </c>
      <c r="F178" s="3" t="s">
        <v>903</v>
      </c>
      <c r="G178" s="3" t="s">
        <v>747</v>
      </c>
      <c r="H178" s="3"/>
      <c r="I178" s="3"/>
    </row>
    <row r="179" spans="1:9" ht="16" x14ac:dyDescent="0.2">
      <c r="A179" s="3" t="s">
        <v>176</v>
      </c>
      <c r="B179" s="3">
        <v>-0.83200406500000001</v>
      </c>
      <c r="C179" s="4">
        <v>6.5700000000000002E-7</v>
      </c>
      <c r="D179" s="3">
        <v>-0.76281121699999999</v>
      </c>
      <c r="E179" s="4">
        <v>1.04E-5</v>
      </c>
      <c r="F179" s="3" t="s">
        <v>904</v>
      </c>
      <c r="G179" s="3" t="s">
        <v>747</v>
      </c>
      <c r="H179" s="3"/>
      <c r="I179" s="3"/>
    </row>
    <row r="180" spans="1:9" ht="16" x14ac:dyDescent="0.2">
      <c r="A180" s="3" t="s">
        <v>177</v>
      </c>
      <c r="B180" s="3">
        <v>1.64700896</v>
      </c>
      <c r="C180" s="4">
        <v>1.1E-32</v>
      </c>
      <c r="D180" s="3">
        <v>1.1110029690000001</v>
      </c>
      <c r="E180" s="4">
        <v>1.6200000000000001E-15</v>
      </c>
      <c r="F180" s="3" t="s">
        <v>905</v>
      </c>
      <c r="G180" s="3" t="s">
        <v>747</v>
      </c>
      <c r="H180" s="3"/>
      <c r="I180" s="3"/>
    </row>
    <row r="181" spans="1:9" ht="16" x14ac:dyDescent="0.2">
      <c r="A181" s="3" t="s">
        <v>178</v>
      </c>
      <c r="B181" s="3">
        <v>2.3658233179999999</v>
      </c>
      <c r="C181" s="4">
        <v>7.3499999999999996E-87</v>
      </c>
      <c r="D181" s="3">
        <v>1.658185075</v>
      </c>
      <c r="E181" s="4">
        <v>4.1700000000000002E-43</v>
      </c>
      <c r="F181" s="3" t="s">
        <v>754</v>
      </c>
      <c r="G181" s="3" t="s">
        <v>747</v>
      </c>
      <c r="H181" s="3"/>
      <c r="I181" s="3"/>
    </row>
    <row r="182" spans="1:9" ht="16" x14ac:dyDescent="0.2">
      <c r="A182" s="3" t="s">
        <v>179</v>
      </c>
      <c r="B182" s="3">
        <v>0.92163483599999996</v>
      </c>
      <c r="C182" s="3">
        <v>2.7054500000000002E-4</v>
      </c>
      <c r="D182" s="3">
        <v>0.72400766599999999</v>
      </c>
      <c r="E182" s="3">
        <v>7.192014E-3</v>
      </c>
      <c r="F182" s="3" t="s">
        <v>906</v>
      </c>
      <c r="G182" s="3" t="s">
        <v>747</v>
      </c>
      <c r="H182" s="3"/>
      <c r="I182" s="3"/>
    </row>
    <row r="183" spans="1:9" ht="16" x14ac:dyDescent="0.2">
      <c r="A183" s="3" t="s">
        <v>180</v>
      </c>
      <c r="B183" s="3">
        <v>3.181842681</v>
      </c>
      <c r="C183" s="3">
        <v>0</v>
      </c>
      <c r="D183" s="3">
        <v>2.2341436479999999</v>
      </c>
      <c r="E183" s="4">
        <v>3.6900000000000002E-281</v>
      </c>
      <c r="F183" s="3" t="s">
        <v>907</v>
      </c>
      <c r="G183" s="3" t="s">
        <v>747</v>
      </c>
      <c r="H183" s="3"/>
      <c r="I183" s="3"/>
    </row>
    <row r="184" spans="1:9" ht="16" x14ac:dyDescent="0.2">
      <c r="A184" s="3" t="s">
        <v>181</v>
      </c>
      <c r="B184" s="3">
        <v>-0.64487413299999996</v>
      </c>
      <c r="C184" s="4">
        <v>1.4999999999999999E-7</v>
      </c>
      <c r="D184" s="3">
        <v>-0.668771754</v>
      </c>
      <c r="E184" s="4">
        <v>1.5600000000000001E-8</v>
      </c>
      <c r="F184" s="3" t="s">
        <v>866</v>
      </c>
      <c r="G184" s="3" t="s">
        <v>747</v>
      </c>
      <c r="H184" s="3"/>
      <c r="I184" s="3"/>
    </row>
    <row r="185" spans="1:9" ht="16" x14ac:dyDescent="0.2">
      <c r="A185" s="3" t="s">
        <v>182</v>
      </c>
      <c r="B185" s="3">
        <v>1.051303501</v>
      </c>
      <c r="C185" s="4">
        <v>7.5100000000000003E-17</v>
      </c>
      <c r="D185" s="3">
        <v>0.66087247699999996</v>
      </c>
      <c r="E185" s="4">
        <v>2.6300000000000001E-7</v>
      </c>
      <c r="F185" s="3" t="s">
        <v>908</v>
      </c>
      <c r="G185" s="3" t="s">
        <v>747</v>
      </c>
      <c r="H185" s="3"/>
      <c r="I185" s="3"/>
    </row>
    <row r="186" spans="1:9" ht="16" x14ac:dyDescent="0.2">
      <c r="A186" s="3" t="s">
        <v>183</v>
      </c>
      <c r="B186" s="3">
        <v>4.0884187179999998</v>
      </c>
      <c r="C186" s="4">
        <v>3.7600000000000001E-96</v>
      </c>
      <c r="D186" s="3">
        <v>2.6366034639999998</v>
      </c>
      <c r="E186" s="4">
        <v>3.91E-45</v>
      </c>
      <c r="F186" s="3" t="s">
        <v>909</v>
      </c>
      <c r="G186" s="3" t="s">
        <v>747</v>
      </c>
      <c r="H186" s="3"/>
      <c r="I186" s="3"/>
    </row>
    <row r="187" spans="1:9" ht="16" x14ac:dyDescent="0.2">
      <c r="A187" s="3" t="s">
        <v>184</v>
      </c>
      <c r="B187" s="3">
        <v>1.4733910619999999</v>
      </c>
      <c r="C187" s="4">
        <v>2.2700000000000002E-37</v>
      </c>
      <c r="D187" s="3">
        <v>0.81433640699999998</v>
      </c>
      <c r="E187" s="4">
        <v>7.1E-12</v>
      </c>
      <c r="F187" s="3" t="s">
        <v>910</v>
      </c>
      <c r="G187" s="3" t="s">
        <v>747</v>
      </c>
      <c r="H187" s="3"/>
      <c r="I187" s="3"/>
    </row>
    <row r="188" spans="1:9" ht="16" x14ac:dyDescent="0.2">
      <c r="A188" s="3" t="s">
        <v>185</v>
      </c>
      <c r="B188" s="3">
        <v>-0.95379548400000003</v>
      </c>
      <c r="C188" s="4">
        <v>4.9699999999999999E-15</v>
      </c>
      <c r="D188" s="3">
        <v>-0.65644493900000001</v>
      </c>
      <c r="E188" s="4">
        <v>3.3999999999999997E-7</v>
      </c>
      <c r="F188" s="3" t="s">
        <v>911</v>
      </c>
      <c r="G188" s="3" t="s">
        <v>747</v>
      </c>
      <c r="H188" s="3"/>
      <c r="I188" s="3"/>
    </row>
    <row r="189" spans="1:9" ht="16" x14ac:dyDescent="0.2">
      <c r="A189" s="3" t="s">
        <v>186</v>
      </c>
      <c r="B189" s="3">
        <v>1.240104689</v>
      </c>
      <c r="C189" s="4">
        <v>2.61E-12</v>
      </c>
      <c r="D189" s="3">
        <v>1.1038576840000001</v>
      </c>
      <c r="E189" s="4">
        <v>1.1100000000000001E-9</v>
      </c>
      <c r="F189" s="3" t="s">
        <v>912</v>
      </c>
      <c r="G189" s="3" t="s">
        <v>747</v>
      </c>
      <c r="H189" s="3"/>
      <c r="I189" s="3"/>
    </row>
    <row r="190" spans="1:9" ht="16" x14ac:dyDescent="0.2">
      <c r="A190" s="3" t="s">
        <v>187</v>
      </c>
      <c r="B190" s="3">
        <v>1.4477771699999999</v>
      </c>
      <c r="C190" s="4">
        <v>3.0000000000000003E-29</v>
      </c>
      <c r="D190" s="3">
        <v>0.89909138499999997</v>
      </c>
      <c r="E190" s="4">
        <v>9.7299999999999999E-13</v>
      </c>
      <c r="F190" s="3" t="s">
        <v>913</v>
      </c>
      <c r="G190" s="3" t="s">
        <v>747</v>
      </c>
      <c r="H190" s="3"/>
      <c r="I190" s="3"/>
    </row>
    <row r="191" spans="1:9" ht="16" x14ac:dyDescent="0.2">
      <c r="A191" s="3" t="s">
        <v>188</v>
      </c>
      <c r="B191" s="3">
        <v>-0.871875124</v>
      </c>
      <c r="C191" s="3">
        <v>2.605099E-3</v>
      </c>
      <c r="D191" s="3">
        <v>-1.0512310030000001</v>
      </c>
      <c r="E191" s="4">
        <v>2.7100000000000001E-5</v>
      </c>
      <c r="F191" s="3" t="s">
        <v>914</v>
      </c>
      <c r="G191" s="3" t="s">
        <v>747</v>
      </c>
      <c r="H191" s="3"/>
      <c r="I191" s="3"/>
    </row>
    <row r="192" spans="1:9" ht="16" x14ac:dyDescent="0.2">
      <c r="A192" s="3" t="s">
        <v>189</v>
      </c>
      <c r="B192" s="3">
        <v>-1.115103591</v>
      </c>
      <c r="C192" s="4">
        <v>6.1300000000000001E-25</v>
      </c>
      <c r="D192" s="3">
        <v>-0.666444806</v>
      </c>
      <c r="E192" s="4">
        <v>6.0600000000000002E-9</v>
      </c>
      <c r="F192" s="3" t="s">
        <v>915</v>
      </c>
      <c r="G192" s="3" t="s">
        <v>747</v>
      </c>
      <c r="H192" s="3"/>
      <c r="I192" s="3"/>
    </row>
    <row r="193" spans="1:9" ht="16" x14ac:dyDescent="0.2">
      <c r="A193" s="3" t="s">
        <v>190</v>
      </c>
      <c r="B193" s="3">
        <v>2.7314664899999999</v>
      </c>
      <c r="C193" s="4">
        <v>2.8600000000000002E-18</v>
      </c>
      <c r="D193" s="3">
        <v>1.4294159319999999</v>
      </c>
      <c r="E193" s="4">
        <v>3.54E-5</v>
      </c>
      <c r="F193" s="3" t="s">
        <v>916</v>
      </c>
      <c r="G193" s="3" t="s">
        <v>747</v>
      </c>
      <c r="H193" s="3"/>
      <c r="I193" s="3"/>
    </row>
    <row r="194" spans="1:9" ht="16" x14ac:dyDescent="0.2">
      <c r="A194" s="3" t="s">
        <v>191</v>
      </c>
      <c r="B194" s="3">
        <v>-0.63834165799999998</v>
      </c>
      <c r="C194" s="4">
        <v>1.33E-5</v>
      </c>
      <c r="D194" s="3">
        <v>-0.76899840900000005</v>
      </c>
      <c r="E194" s="4">
        <v>2.7100000000000001E-8</v>
      </c>
      <c r="F194" s="4" t="s">
        <v>917</v>
      </c>
      <c r="G194" s="3" t="s">
        <v>747</v>
      </c>
      <c r="H194" s="3"/>
      <c r="I194" s="3"/>
    </row>
    <row r="195" spans="1:9" ht="16" x14ac:dyDescent="0.2">
      <c r="A195" s="3" t="s">
        <v>192</v>
      </c>
      <c r="B195" s="3">
        <v>0.95906750900000004</v>
      </c>
      <c r="C195" s="4">
        <v>1.7099999999999999E-16</v>
      </c>
      <c r="D195" s="3">
        <v>0.60789741799999997</v>
      </c>
      <c r="E195" s="4">
        <v>4.6600000000000002E-7</v>
      </c>
      <c r="F195" s="3" t="s">
        <v>918</v>
      </c>
      <c r="G195" s="3" t="s">
        <v>747</v>
      </c>
      <c r="H195" s="3"/>
      <c r="I195" s="3"/>
    </row>
    <row r="196" spans="1:9" ht="16" x14ac:dyDescent="0.2">
      <c r="A196" s="3" t="s">
        <v>193</v>
      </c>
      <c r="B196" s="3">
        <v>-0.77701837799999995</v>
      </c>
      <c r="C196" s="3">
        <v>1.27945E-4</v>
      </c>
      <c r="D196" s="3">
        <v>-0.62066590499999996</v>
      </c>
      <c r="E196" s="3">
        <v>3.0144820000000002E-3</v>
      </c>
      <c r="F196" s="3" t="s">
        <v>919</v>
      </c>
      <c r="G196" s="3" t="s">
        <v>747</v>
      </c>
      <c r="H196" s="3"/>
      <c r="I196" s="3"/>
    </row>
    <row r="197" spans="1:9" ht="16" x14ac:dyDescent="0.2">
      <c r="A197" s="3" t="s">
        <v>194</v>
      </c>
      <c r="B197" s="3">
        <v>1.0740550900000001</v>
      </c>
      <c r="C197" s="4">
        <v>1.69E-15</v>
      </c>
      <c r="D197" s="3">
        <v>0.80935228999999997</v>
      </c>
      <c r="E197" s="4">
        <v>5.8699999999999998E-9</v>
      </c>
      <c r="F197" s="4" t="s">
        <v>920</v>
      </c>
      <c r="G197" s="3" t="s">
        <v>747</v>
      </c>
      <c r="H197" s="3"/>
      <c r="I197" s="3"/>
    </row>
    <row r="198" spans="1:9" ht="16" x14ac:dyDescent="0.2">
      <c r="A198" s="3" t="s">
        <v>195</v>
      </c>
      <c r="B198" s="3">
        <v>3.2721035390000002</v>
      </c>
      <c r="C198" s="4">
        <v>3.05E-29</v>
      </c>
      <c r="D198" s="3">
        <v>2.4327034059999999</v>
      </c>
      <c r="E198" s="4">
        <v>1.02E-19</v>
      </c>
      <c r="F198" s="3" t="s">
        <v>921</v>
      </c>
      <c r="G198" s="3" t="s">
        <v>747</v>
      </c>
      <c r="H198" s="3"/>
      <c r="I198" s="3"/>
    </row>
    <row r="199" spans="1:9" ht="16" x14ac:dyDescent="0.2">
      <c r="A199" s="3" t="s">
        <v>196</v>
      </c>
      <c r="B199" s="3">
        <v>1.231593739</v>
      </c>
      <c r="C199" s="4">
        <v>2.67E-19</v>
      </c>
      <c r="D199" s="3">
        <v>0.61160853999999998</v>
      </c>
      <c r="E199" s="4">
        <v>8.5599999999999994E-5</v>
      </c>
      <c r="F199" s="4" t="s">
        <v>922</v>
      </c>
      <c r="G199" s="3" t="s">
        <v>747</v>
      </c>
      <c r="H199" s="3"/>
      <c r="I199" s="3"/>
    </row>
    <row r="200" spans="1:9" ht="16" x14ac:dyDescent="0.2">
      <c r="A200" s="3" t="s">
        <v>197</v>
      </c>
      <c r="B200" s="3">
        <v>-0.98629895899999998</v>
      </c>
      <c r="C200" s="4">
        <v>9.8600000000000005E-16</v>
      </c>
      <c r="D200" s="3">
        <v>-0.63482241399999995</v>
      </c>
      <c r="E200" s="4">
        <v>1.18E-7</v>
      </c>
      <c r="F200" s="3" t="s">
        <v>824</v>
      </c>
      <c r="G200" s="3" t="s">
        <v>747</v>
      </c>
      <c r="H200" s="3"/>
      <c r="I200" s="3"/>
    </row>
    <row r="201" spans="1:9" ht="16" x14ac:dyDescent="0.2">
      <c r="A201" s="3" t="s">
        <v>198</v>
      </c>
      <c r="B201" s="3">
        <v>-1.5409962189999999</v>
      </c>
      <c r="C201" s="4">
        <v>6.6900000000000002E-63</v>
      </c>
      <c r="D201" s="3">
        <v>-1.1153429509999999</v>
      </c>
      <c r="E201" s="4">
        <v>6.3199999999999999E-35</v>
      </c>
      <c r="F201" s="4" t="s">
        <v>923</v>
      </c>
      <c r="G201" s="3" t="s">
        <v>747</v>
      </c>
      <c r="H201" s="3"/>
      <c r="I201" s="3"/>
    </row>
    <row r="202" spans="1:9" ht="16" x14ac:dyDescent="0.2">
      <c r="A202" s="3" t="s">
        <v>199</v>
      </c>
      <c r="B202" s="3">
        <v>1.7482685570000001</v>
      </c>
      <c r="C202" s="4">
        <v>6.7199999999999997E-32</v>
      </c>
      <c r="D202" s="3">
        <v>0.685119955</v>
      </c>
      <c r="E202" s="4">
        <v>3.18E-5</v>
      </c>
      <c r="F202" s="3" t="s">
        <v>788</v>
      </c>
      <c r="G202" s="3" t="s">
        <v>747</v>
      </c>
      <c r="H202" s="3"/>
      <c r="I202" s="3"/>
    </row>
    <row r="203" spans="1:9" ht="16" x14ac:dyDescent="0.2">
      <c r="A203" s="3" t="s">
        <v>200</v>
      </c>
      <c r="B203" s="3">
        <v>2.212111293</v>
      </c>
      <c r="C203" s="4">
        <v>1.15E-25</v>
      </c>
      <c r="D203" s="3">
        <v>1.19567416</v>
      </c>
      <c r="E203" s="4">
        <v>7.0700000000000004E-8</v>
      </c>
      <c r="F203" s="3" t="s">
        <v>924</v>
      </c>
      <c r="G203" s="3" t="s">
        <v>747</v>
      </c>
      <c r="H203" s="3"/>
      <c r="I203" s="3"/>
    </row>
    <row r="204" spans="1:9" ht="16" x14ac:dyDescent="0.2">
      <c r="A204" s="3" t="s">
        <v>201</v>
      </c>
      <c r="B204" s="3">
        <v>1.5744773480000001</v>
      </c>
      <c r="C204" s="4">
        <v>1.1300000000000001E-36</v>
      </c>
      <c r="D204" s="3">
        <v>0.82721614600000004</v>
      </c>
      <c r="E204" s="4">
        <v>5.6300000000000002E-10</v>
      </c>
      <c r="F204" s="3" t="s">
        <v>925</v>
      </c>
      <c r="G204" s="3" t="s">
        <v>747</v>
      </c>
      <c r="H204" s="3"/>
      <c r="I204" s="3"/>
    </row>
    <row r="205" spans="1:9" ht="16" x14ac:dyDescent="0.2">
      <c r="A205" s="3" t="s">
        <v>202</v>
      </c>
      <c r="B205" s="3">
        <v>2.544806753</v>
      </c>
      <c r="C205" s="4">
        <v>1.4099999999999999E-126</v>
      </c>
      <c r="D205" s="3">
        <v>2.1013448220000002</v>
      </c>
      <c r="E205" s="4">
        <v>1.13E-86</v>
      </c>
      <c r="F205" s="3" t="s">
        <v>926</v>
      </c>
      <c r="G205" s="3" t="s">
        <v>747</v>
      </c>
      <c r="H205" s="3"/>
      <c r="I205" s="3"/>
    </row>
    <row r="206" spans="1:9" ht="16" x14ac:dyDescent="0.2">
      <c r="A206" s="3" t="s">
        <v>203</v>
      </c>
      <c r="B206" s="3">
        <v>2.774708978</v>
      </c>
      <c r="C206" s="4">
        <v>3.1500000000000002E-18</v>
      </c>
      <c r="D206" s="3">
        <v>1.6519437610000001</v>
      </c>
      <c r="E206" s="4">
        <v>3.3700000000000001E-9</v>
      </c>
      <c r="F206" s="3" t="s">
        <v>927</v>
      </c>
      <c r="G206" s="3" t="s">
        <v>747</v>
      </c>
      <c r="H206" s="3"/>
      <c r="I206" s="3"/>
    </row>
    <row r="207" spans="1:9" ht="16" x14ac:dyDescent="0.2">
      <c r="A207" s="3" t="s">
        <v>204</v>
      </c>
      <c r="B207" s="3">
        <v>-1.13892693</v>
      </c>
      <c r="C207" s="4">
        <v>1.3399999999999999E-22</v>
      </c>
      <c r="D207" s="3">
        <v>-1.1324596760000001</v>
      </c>
      <c r="E207" s="4">
        <v>8.8500000000000006E-23</v>
      </c>
      <c r="F207" s="3" t="s">
        <v>928</v>
      </c>
      <c r="G207" s="3" t="s">
        <v>747</v>
      </c>
      <c r="H207" s="3"/>
      <c r="I207" s="3"/>
    </row>
    <row r="208" spans="1:9" ht="16" x14ac:dyDescent="0.2">
      <c r="A208" s="3" t="s">
        <v>205</v>
      </c>
      <c r="B208" s="3">
        <v>0.93217971899999996</v>
      </c>
      <c r="C208" s="4">
        <v>4.5799999999999998E-14</v>
      </c>
      <c r="D208" s="3">
        <v>0.82916968199999996</v>
      </c>
      <c r="E208" s="4">
        <v>6.2700000000000001E-11</v>
      </c>
      <c r="F208" s="4" t="s">
        <v>929</v>
      </c>
      <c r="G208" s="3" t="s">
        <v>747</v>
      </c>
      <c r="H208" s="3"/>
      <c r="I208" s="3"/>
    </row>
    <row r="209" spans="1:9" ht="16" x14ac:dyDescent="0.2">
      <c r="A209" s="3" t="s">
        <v>206</v>
      </c>
      <c r="B209" s="3">
        <v>2.2362159959999999</v>
      </c>
      <c r="C209" s="4">
        <v>1.1E-51</v>
      </c>
      <c r="D209" s="3">
        <v>1.0589284619999999</v>
      </c>
      <c r="E209" s="4">
        <v>7.5300000000000004E-12</v>
      </c>
      <c r="F209" s="4" t="s">
        <v>930</v>
      </c>
      <c r="G209" s="3" t="s">
        <v>747</v>
      </c>
      <c r="H209" s="3"/>
      <c r="I209" s="3"/>
    </row>
    <row r="210" spans="1:9" ht="16" x14ac:dyDescent="0.2">
      <c r="A210" s="3" t="s">
        <v>207</v>
      </c>
      <c r="B210" s="3">
        <v>1.7508092550000001</v>
      </c>
      <c r="C210" s="4">
        <v>4.0899999999999998E-6</v>
      </c>
      <c r="D210" s="3">
        <v>1.3506060820000001</v>
      </c>
      <c r="E210" s="3">
        <v>1.0550519999999999E-3</v>
      </c>
      <c r="F210" s="3" t="s">
        <v>931</v>
      </c>
      <c r="G210" s="3" t="s">
        <v>747</v>
      </c>
      <c r="H210" s="3"/>
      <c r="I210" s="3"/>
    </row>
    <row r="211" spans="1:9" ht="16" x14ac:dyDescent="0.2">
      <c r="A211" s="3" t="s">
        <v>208</v>
      </c>
      <c r="B211" s="3">
        <v>1.3360527149999999</v>
      </c>
      <c r="C211" s="4">
        <v>1.1100000000000001E-18</v>
      </c>
      <c r="D211" s="3">
        <v>0.98657499199999998</v>
      </c>
      <c r="E211" s="4">
        <v>2.0999999999999999E-11</v>
      </c>
      <c r="F211" s="3" t="s">
        <v>932</v>
      </c>
      <c r="G211" s="3" t="s">
        <v>747</v>
      </c>
      <c r="H211" s="3"/>
      <c r="I211" s="3"/>
    </row>
    <row r="212" spans="1:9" ht="16" x14ac:dyDescent="0.2">
      <c r="A212" s="3" t="s">
        <v>209</v>
      </c>
      <c r="B212" s="3">
        <v>0.65980513500000004</v>
      </c>
      <c r="C212" s="3">
        <v>2.0324459999999998E-3</v>
      </c>
      <c r="D212" s="3">
        <v>0.59216466300000004</v>
      </c>
      <c r="E212" s="3">
        <v>9.9645040000000008E-3</v>
      </c>
      <c r="F212" s="3" t="s">
        <v>933</v>
      </c>
      <c r="G212" s="3" t="s">
        <v>747</v>
      </c>
      <c r="H212" s="3"/>
      <c r="I212" s="3"/>
    </row>
    <row r="213" spans="1:9" ht="16" x14ac:dyDescent="0.2">
      <c r="A213" s="3" t="s">
        <v>210</v>
      </c>
      <c r="B213" s="3">
        <v>0.58976729500000002</v>
      </c>
      <c r="C213" s="3">
        <v>1.463684E-3</v>
      </c>
      <c r="D213" s="3">
        <v>0.78753372200000005</v>
      </c>
      <c r="E213" s="4">
        <v>1.9300000000000002E-6</v>
      </c>
      <c r="F213" s="3" t="s">
        <v>849</v>
      </c>
      <c r="G213" s="3" t="s">
        <v>747</v>
      </c>
      <c r="H213" s="3"/>
      <c r="I213" s="3"/>
    </row>
    <row r="214" spans="1:9" ht="16" x14ac:dyDescent="0.2">
      <c r="A214" s="3" t="s">
        <v>211</v>
      </c>
      <c r="B214" s="3">
        <v>-1.6643230470000001</v>
      </c>
      <c r="C214" s="4">
        <v>1.6399999999999999E-36</v>
      </c>
      <c r="D214" s="3">
        <v>-1.3444916220000001</v>
      </c>
      <c r="E214" s="4">
        <v>1.63E-24</v>
      </c>
      <c r="F214" s="4" t="s">
        <v>934</v>
      </c>
      <c r="G214" s="3" t="s">
        <v>747</v>
      </c>
      <c r="H214" s="3"/>
      <c r="I214" s="3"/>
    </row>
    <row r="215" spans="1:9" ht="16" x14ac:dyDescent="0.2">
      <c r="A215" s="3" t="s">
        <v>212</v>
      </c>
      <c r="B215" s="3">
        <v>1.356538316</v>
      </c>
      <c r="C215" s="4">
        <v>1.66E-28</v>
      </c>
      <c r="D215" s="3">
        <v>1.3832592210000001</v>
      </c>
      <c r="E215" s="4">
        <v>7.8399999999999994E-33</v>
      </c>
      <c r="F215" s="4" t="s">
        <v>935</v>
      </c>
      <c r="G215" s="3" t="s">
        <v>747</v>
      </c>
      <c r="H215" s="3"/>
      <c r="I215" s="3"/>
    </row>
    <row r="216" spans="1:9" ht="16" x14ac:dyDescent="0.2">
      <c r="A216" s="3" t="s">
        <v>213</v>
      </c>
      <c r="B216" s="3">
        <v>-1.1516409780000001</v>
      </c>
      <c r="C216" s="4">
        <v>6.4999999999999996E-17</v>
      </c>
      <c r="D216" s="3">
        <v>-1.1121921969999999</v>
      </c>
      <c r="E216" s="4">
        <v>2.8399999999999998E-16</v>
      </c>
      <c r="F216" s="3" t="s">
        <v>936</v>
      </c>
      <c r="G216" s="3" t="s">
        <v>747</v>
      </c>
      <c r="H216" s="3"/>
      <c r="I216" s="3"/>
    </row>
    <row r="217" spans="1:9" ht="16" x14ac:dyDescent="0.2">
      <c r="A217" s="3" t="s">
        <v>214</v>
      </c>
      <c r="B217" s="3">
        <v>0.75791017599999999</v>
      </c>
      <c r="C217" s="4">
        <v>3.3299999999999999E-10</v>
      </c>
      <c r="D217" s="3">
        <v>0.61867217799999996</v>
      </c>
      <c r="E217" s="4">
        <v>6.4700000000000001E-7</v>
      </c>
      <c r="F217" s="3" t="s">
        <v>937</v>
      </c>
      <c r="G217" s="3" t="s">
        <v>747</v>
      </c>
      <c r="H217" s="3"/>
      <c r="I217" s="3"/>
    </row>
    <row r="218" spans="1:9" ht="16" x14ac:dyDescent="0.2">
      <c r="A218" s="3" t="s">
        <v>215</v>
      </c>
      <c r="B218" s="3">
        <v>-1.328199576</v>
      </c>
      <c r="C218" s="4">
        <v>3.0899999999999999E-27</v>
      </c>
      <c r="D218" s="3">
        <v>-1.6007810469999999</v>
      </c>
      <c r="E218" s="4">
        <v>1.48E-39</v>
      </c>
      <c r="F218" s="3" t="s">
        <v>938</v>
      </c>
      <c r="G218" s="3" t="s">
        <v>747</v>
      </c>
      <c r="H218" s="3"/>
      <c r="I218" s="3"/>
    </row>
    <row r="219" spans="1:9" ht="16" x14ac:dyDescent="0.2">
      <c r="A219" s="3" t="s">
        <v>216</v>
      </c>
      <c r="B219" s="3">
        <v>0.913143013</v>
      </c>
      <c r="C219" s="4">
        <v>3.6600000000000002E-5</v>
      </c>
      <c r="D219" s="3">
        <v>0.71216627300000002</v>
      </c>
      <c r="E219" s="3">
        <v>2.0266009999999998E-3</v>
      </c>
      <c r="F219" s="3" t="s">
        <v>939</v>
      </c>
      <c r="G219" s="3" t="s">
        <v>747</v>
      </c>
      <c r="H219" s="3"/>
      <c r="I219" s="3"/>
    </row>
    <row r="220" spans="1:9" ht="16" x14ac:dyDescent="0.2">
      <c r="A220" s="3" t="s">
        <v>217</v>
      </c>
      <c r="B220" s="3">
        <v>-1.964164617</v>
      </c>
      <c r="C220" s="4">
        <v>3.88E-25</v>
      </c>
      <c r="D220" s="3">
        <v>-1.8583649010000001</v>
      </c>
      <c r="E220" s="4">
        <v>4.4300000000000003E-25</v>
      </c>
      <c r="F220" s="3" t="s">
        <v>940</v>
      </c>
      <c r="G220" s="3" t="s">
        <v>747</v>
      </c>
      <c r="H220" s="3"/>
      <c r="I220" s="3"/>
    </row>
    <row r="221" spans="1:9" ht="16" x14ac:dyDescent="0.2">
      <c r="A221" s="3" t="s">
        <v>218</v>
      </c>
      <c r="B221" s="3">
        <v>-1.1118138420000001</v>
      </c>
      <c r="C221" s="4">
        <v>7.06E-29</v>
      </c>
      <c r="D221" s="3">
        <v>-0.94944270799999997</v>
      </c>
      <c r="E221" s="4">
        <v>8.1999999999999999E-22</v>
      </c>
      <c r="F221" s="3" t="s">
        <v>941</v>
      </c>
      <c r="G221" s="3" t="s">
        <v>747</v>
      </c>
      <c r="H221" s="3"/>
      <c r="I221" s="3"/>
    </row>
    <row r="222" spans="1:9" ht="16" x14ac:dyDescent="0.2">
      <c r="A222" s="3" t="s">
        <v>219</v>
      </c>
      <c r="B222" s="3">
        <v>0.92390996299999995</v>
      </c>
      <c r="C222" s="4">
        <v>2.98E-35</v>
      </c>
      <c r="D222" s="3">
        <v>0.67599867999999996</v>
      </c>
      <c r="E222" s="4">
        <v>4.8800000000000002E-19</v>
      </c>
      <c r="F222" s="4" t="s">
        <v>942</v>
      </c>
      <c r="G222" s="3" t="s">
        <v>747</v>
      </c>
      <c r="H222" s="3"/>
      <c r="I222" s="3"/>
    </row>
    <row r="223" spans="1:9" ht="16" x14ac:dyDescent="0.2">
      <c r="A223" s="3" t="s">
        <v>220</v>
      </c>
      <c r="B223" s="3">
        <v>2.468944263</v>
      </c>
      <c r="C223" s="4">
        <v>7.87E-229</v>
      </c>
      <c r="D223" s="3">
        <v>1.6874041310000001</v>
      </c>
      <c r="E223" s="4">
        <v>6.0299999999999996E-116</v>
      </c>
      <c r="F223" s="4" t="s">
        <v>943</v>
      </c>
      <c r="G223" s="3" t="s">
        <v>747</v>
      </c>
      <c r="H223" s="3"/>
      <c r="I223" s="3"/>
    </row>
    <row r="224" spans="1:9" ht="16" x14ac:dyDescent="0.2">
      <c r="A224" s="3" t="s">
        <v>221</v>
      </c>
      <c r="B224" s="3">
        <v>1.5840324400000001</v>
      </c>
      <c r="C224" s="4">
        <v>1.68E-58</v>
      </c>
      <c r="D224" s="3">
        <v>0.88457440700000001</v>
      </c>
      <c r="E224" s="4">
        <v>9.7799999999999997E-20</v>
      </c>
      <c r="F224" s="3" t="s">
        <v>944</v>
      </c>
      <c r="G224" s="3" t="s">
        <v>747</v>
      </c>
      <c r="H224" s="3"/>
      <c r="I224" s="3"/>
    </row>
    <row r="225" spans="1:9" ht="16" x14ac:dyDescent="0.2">
      <c r="A225" s="3" t="s">
        <v>222</v>
      </c>
      <c r="B225" s="3">
        <v>1.42122065</v>
      </c>
      <c r="C225" s="4">
        <v>1.36E-22</v>
      </c>
      <c r="D225" s="3">
        <v>0.62921891299999999</v>
      </c>
      <c r="E225" s="4">
        <v>8.0900000000000001E-5</v>
      </c>
      <c r="F225" s="3" t="s">
        <v>945</v>
      </c>
      <c r="G225" s="3" t="s">
        <v>747</v>
      </c>
      <c r="H225" s="3"/>
      <c r="I225" s="3"/>
    </row>
    <row r="226" spans="1:9" ht="16" x14ac:dyDescent="0.2">
      <c r="A226" s="3" t="s">
        <v>223</v>
      </c>
      <c r="B226" s="3">
        <v>1.4136756640000001</v>
      </c>
      <c r="C226" s="3">
        <v>2.9470429999999999E-3</v>
      </c>
      <c r="D226" s="3">
        <v>2.1031715790000001</v>
      </c>
      <c r="E226" s="4">
        <v>1.29E-5</v>
      </c>
      <c r="F226" s="3" t="s">
        <v>946</v>
      </c>
      <c r="G226" s="3" t="s">
        <v>747</v>
      </c>
      <c r="H226" s="3"/>
      <c r="I226" s="3"/>
    </row>
    <row r="227" spans="1:9" ht="16" x14ac:dyDescent="0.2">
      <c r="A227" s="3" t="s">
        <v>224</v>
      </c>
      <c r="B227" s="3">
        <v>0.856610341</v>
      </c>
      <c r="C227" s="4">
        <v>3.7400000000000001E-5</v>
      </c>
      <c r="D227" s="3">
        <v>0.88231123600000005</v>
      </c>
      <c r="E227" s="4">
        <v>1.7200000000000001E-5</v>
      </c>
      <c r="F227" s="4" t="s">
        <v>947</v>
      </c>
      <c r="G227" s="3" t="s">
        <v>747</v>
      </c>
      <c r="H227" s="3"/>
      <c r="I227" s="3"/>
    </row>
    <row r="228" spans="1:9" ht="16" x14ac:dyDescent="0.2">
      <c r="A228" s="3" t="s">
        <v>225</v>
      </c>
      <c r="B228" s="3">
        <v>5.1839461079999998</v>
      </c>
      <c r="C228" s="4">
        <v>1.28E-58</v>
      </c>
      <c r="D228" s="3">
        <v>4.0442664390000003</v>
      </c>
      <c r="E228" s="4">
        <v>9.8299999999999993E-38</v>
      </c>
      <c r="F228" s="4" t="s">
        <v>948</v>
      </c>
      <c r="G228" s="3" t="s">
        <v>747</v>
      </c>
      <c r="H228" s="3"/>
      <c r="I228" s="3"/>
    </row>
    <row r="229" spans="1:9" ht="16" x14ac:dyDescent="0.2">
      <c r="A229" s="3" t="s">
        <v>226</v>
      </c>
      <c r="B229" s="3">
        <v>2.5729199920000001</v>
      </c>
      <c r="C229" s="4">
        <v>5.4600000000000003E-125</v>
      </c>
      <c r="D229" s="3">
        <v>1.9767172230000001</v>
      </c>
      <c r="E229" s="4">
        <v>1.8599999999999998E-77</v>
      </c>
      <c r="F229" s="4" t="s">
        <v>949</v>
      </c>
      <c r="G229" s="3" t="s">
        <v>747</v>
      </c>
      <c r="H229" s="3"/>
      <c r="I229" s="3"/>
    </row>
    <row r="230" spans="1:9" ht="16" x14ac:dyDescent="0.2">
      <c r="A230" s="3" t="s">
        <v>227</v>
      </c>
      <c r="B230" s="3">
        <v>-4.3657653759999997</v>
      </c>
      <c r="C230" s="4">
        <v>3.6399999999999997E-198</v>
      </c>
      <c r="D230" s="3">
        <v>-4.1477080720000004</v>
      </c>
      <c r="E230" s="4">
        <v>1.2300000000000001E-226</v>
      </c>
      <c r="F230" s="3" t="s">
        <v>950</v>
      </c>
      <c r="G230" s="3" t="s">
        <v>747</v>
      </c>
      <c r="H230" s="3"/>
      <c r="I230" s="3"/>
    </row>
    <row r="231" spans="1:9" ht="16" x14ac:dyDescent="0.2">
      <c r="A231" s="3" t="s">
        <v>228</v>
      </c>
      <c r="B231" s="3">
        <v>-1.144447674</v>
      </c>
      <c r="C231" s="4">
        <v>5.7900000000000002E-12</v>
      </c>
      <c r="D231" s="3">
        <v>-0.95757475999999997</v>
      </c>
      <c r="E231" s="4">
        <v>1.03E-8</v>
      </c>
      <c r="F231" s="4" t="s">
        <v>951</v>
      </c>
      <c r="G231" s="3" t="s">
        <v>747</v>
      </c>
      <c r="H231" s="3"/>
      <c r="I231" s="3"/>
    </row>
    <row r="232" spans="1:9" ht="16" x14ac:dyDescent="0.2">
      <c r="A232" s="3" t="s">
        <v>229</v>
      </c>
      <c r="B232" s="3">
        <v>2.3834221370000002</v>
      </c>
      <c r="C232" s="4">
        <v>4.1899999999999998E-53</v>
      </c>
      <c r="D232" s="3">
        <v>1.6439705280000001</v>
      </c>
      <c r="E232" s="4">
        <v>7.0799999999999995E-26</v>
      </c>
      <c r="F232" s="3" t="s">
        <v>952</v>
      </c>
      <c r="G232" s="3" t="s">
        <v>747</v>
      </c>
      <c r="H232" s="3"/>
      <c r="I232" s="3"/>
    </row>
    <row r="233" spans="1:9" ht="16" x14ac:dyDescent="0.2">
      <c r="A233" s="3" t="s">
        <v>230</v>
      </c>
      <c r="B233" s="3">
        <v>-0.68137684799999998</v>
      </c>
      <c r="C233" s="3">
        <v>1.05701E-4</v>
      </c>
      <c r="D233" s="3">
        <v>-0.79292088699999996</v>
      </c>
      <c r="E233" s="4">
        <v>2.2800000000000002E-6</v>
      </c>
      <c r="F233" s="3" t="s">
        <v>953</v>
      </c>
      <c r="G233" s="3" t="s">
        <v>747</v>
      </c>
      <c r="H233" s="3"/>
      <c r="I233" s="3"/>
    </row>
    <row r="234" spans="1:9" ht="16" x14ac:dyDescent="0.2">
      <c r="A234" s="3" t="s">
        <v>231</v>
      </c>
      <c r="B234" s="3">
        <v>1.355701225</v>
      </c>
      <c r="C234" s="4">
        <v>2.0999999999999999E-24</v>
      </c>
      <c r="D234" s="3">
        <v>0.74966626999999997</v>
      </c>
      <c r="E234" s="4">
        <v>9.3299999999999995E-8</v>
      </c>
      <c r="F234" s="3" t="s">
        <v>954</v>
      </c>
      <c r="G234" s="3" t="s">
        <v>747</v>
      </c>
      <c r="H234" s="3"/>
      <c r="I234" s="3"/>
    </row>
    <row r="235" spans="1:9" ht="16" x14ac:dyDescent="0.2">
      <c r="A235" s="3" t="s">
        <v>232</v>
      </c>
      <c r="B235" s="3">
        <v>-0.60982991799999997</v>
      </c>
      <c r="C235" s="4">
        <v>9.9300000000000001E-5</v>
      </c>
      <c r="D235" s="3">
        <v>-0.59230049299999998</v>
      </c>
      <c r="E235" s="4">
        <v>8.9699999999999998E-5</v>
      </c>
      <c r="F235" s="3" t="s">
        <v>955</v>
      </c>
      <c r="G235" s="3" t="s">
        <v>747</v>
      </c>
      <c r="H235" s="3"/>
      <c r="I235" s="3"/>
    </row>
    <row r="236" spans="1:9" ht="16" x14ac:dyDescent="0.2">
      <c r="A236" s="3" t="s">
        <v>233</v>
      </c>
      <c r="B236" s="3">
        <v>0.940039509</v>
      </c>
      <c r="C236" s="4">
        <v>2.76E-12</v>
      </c>
      <c r="D236" s="3">
        <v>0.65106420600000003</v>
      </c>
      <c r="E236" s="4">
        <v>4.2400000000000001E-6</v>
      </c>
      <c r="F236" s="3" t="s">
        <v>956</v>
      </c>
      <c r="G236" s="3" t="s">
        <v>747</v>
      </c>
      <c r="H236" s="3"/>
      <c r="I236" s="3"/>
    </row>
    <row r="237" spans="1:9" ht="16" x14ac:dyDescent="0.2">
      <c r="A237" s="3" t="s">
        <v>234</v>
      </c>
      <c r="B237" s="3">
        <v>2.0876259300000002</v>
      </c>
      <c r="C237" s="4">
        <v>8.7799999999999995E-104</v>
      </c>
      <c r="D237" s="3">
        <v>1.4350537809999999</v>
      </c>
      <c r="E237" s="4">
        <v>5.3500000000000001E-53</v>
      </c>
      <c r="F237" s="3" t="s">
        <v>957</v>
      </c>
      <c r="G237" s="3" t="s">
        <v>747</v>
      </c>
      <c r="H237" s="3"/>
      <c r="I237" s="3"/>
    </row>
    <row r="238" spans="1:9" ht="16" x14ac:dyDescent="0.2">
      <c r="A238" s="3" t="s">
        <v>235</v>
      </c>
      <c r="B238" s="3">
        <v>0.65816340600000001</v>
      </c>
      <c r="C238" s="4">
        <v>2.82E-18</v>
      </c>
      <c r="D238" s="3">
        <v>0.60498463400000002</v>
      </c>
      <c r="E238" s="4">
        <v>3.8499999999999997E-17</v>
      </c>
      <c r="F238" s="3" t="s">
        <v>958</v>
      </c>
      <c r="G238" s="3" t="s">
        <v>747</v>
      </c>
      <c r="H238" s="3"/>
      <c r="I238" s="3"/>
    </row>
    <row r="239" spans="1:9" ht="16" x14ac:dyDescent="0.2">
      <c r="A239" s="3" t="s">
        <v>236</v>
      </c>
      <c r="B239" s="3">
        <v>1.067700366</v>
      </c>
      <c r="C239" s="4">
        <v>2.5799999999999999E-51</v>
      </c>
      <c r="D239" s="3">
        <v>0.60506092499999997</v>
      </c>
      <c r="E239" s="4">
        <v>1.06E-16</v>
      </c>
      <c r="F239" s="4" t="s">
        <v>959</v>
      </c>
      <c r="G239" s="3" t="s">
        <v>747</v>
      </c>
      <c r="H239" s="3"/>
      <c r="I239" s="3"/>
    </row>
    <row r="240" spans="1:9" ht="16" x14ac:dyDescent="0.2">
      <c r="A240" s="3" t="s">
        <v>237</v>
      </c>
      <c r="B240" s="3">
        <v>0.93550701700000005</v>
      </c>
      <c r="C240" s="4">
        <v>9.3000000000000006E-9</v>
      </c>
      <c r="D240" s="3">
        <v>0.63873014299999997</v>
      </c>
      <c r="E240" s="3">
        <v>4.5192000000000002E-4</v>
      </c>
      <c r="F240" s="3" t="s">
        <v>960</v>
      </c>
      <c r="G240" s="3" t="s">
        <v>747</v>
      </c>
      <c r="H240" s="3"/>
      <c r="I240" s="3"/>
    </row>
    <row r="241" spans="1:9" ht="16" x14ac:dyDescent="0.2">
      <c r="A241" s="3" t="s">
        <v>238</v>
      </c>
      <c r="B241" s="3">
        <v>1.6086884480000001</v>
      </c>
      <c r="C241" s="4">
        <v>2.8600000000000002E-47</v>
      </c>
      <c r="D241" s="3">
        <v>0.96987506499999998</v>
      </c>
      <c r="E241" s="4">
        <v>5.3300000000000001E-18</v>
      </c>
      <c r="F241" s="4" t="s">
        <v>961</v>
      </c>
      <c r="G241" s="3" t="s">
        <v>747</v>
      </c>
      <c r="H241" s="3"/>
      <c r="I241" s="3"/>
    </row>
    <row r="242" spans="1:9" ht="16" x14ac:dyDescent="0.2">
      <c r="A242" s="3" t="s">
        <v>239</v>
      </c>
      <c r="B242" s="3">
        <v>-1.0391092820000001</v>
      </c>
      <c r="C242" s="4">
        <v>5.3300000000000001E-12</v>
      </c>
      <c r="D242" s="3">
        <v>-0.68947578799999998</v>
      </c>
      <c r="E242" s="4">
        <v>2.08E-6</v>
      </c>
      <c r="F242" s="3" t="s">
        <v>962</v>
      </c>
      <c r="G242" s="3" t="s">
        <v>747</v>
      </c>
      <c r="H242" s="3"/>
      <c r="I242" s="3"/>
    </row>
    <row r="243" spans="1:9" ht="16" x14ac:dyDescent="0.2">
      <c r="A243" s="3" t="s">
        <v>240</v>
      </c>
      <c r="B243" s="3">
        <v>0.75928733299999995</v>
      </c>
      <c r="C243" s="4">
        <v>5.6500000000000001E-10</v>
      </c>
      <c r="D243" s="3">
        <v>0.63551569299999999</v>
      </c>
      <c r="E243" s="4">
        <v>3.53E-7</v>
      </c>
      <c r="F243" s="3" t="s">
        <v>803</v>
      </c>
      <c r="G243" s="3" t="s">
        <v>747</v>
      </c>
      <c r="H243" s="3"/>
      <c r="I243" s="3"/>
    </row>
    <row r="244" spans="1:9" ht="16" x14ac:dyDescent="0.2">
      <c r="A244" s="3" t="s">
        <v>241</v>
      </c>
      <c r="B244" s="3">
        <v>0.94187926700000002</v>
      </c>
      <c r="C244" s="4">
        <v>2.5299999999999999E-6</v>
      </c>
      <c r="D244" s="3">
        <v>1.0858617669999999</v>
      </c>
      <c r="E244" s="4">
        <v>2.0899999999999999E-8</v>
      </c>
      <c r="F244" s="3" t="s">
        <v>963</v>
      </c>
      <c r="G244" s="3" t="s">
        <v>747</v>
      </c>
      <c r="H244" s="3"/>
      <c r="I244" s="3"/>
    </row>
    <row r="245" spans="1:9" ht="16" x14ac:dyDescent="0.2">
      <c r="A245" s="3" t="s">
        <v>242</v>
      </c>
      <c r="B245" s="3">
        <v>1.1189396469999999</v>
      </c>
      <c r="C245" s="4">
        <v>2.1900000000000002E-40</v>
      </c>
      <c r="D245" s="3">
        <v>0.85594990500000001</v>
      </c>
      <c r="E245" s="4">
        <v>2.7299999999999997E-26</v>
      </c>
      <c r="F245" s="4" t="s">
        <v>964</v>
      </c>
      <c r="G245" s="3" t="s">
        <v>747</v>
      </c>
      <c r="H245" s="3"/>
      <c r="I245" s="3"/>
    </row>
    <row r="246" spans="1:9" ht="16" x14ac:dyDescent="0.2">
      <c r="A246" s="3" t="s">
        <v>243</v>
      </c>
      <c r="B246" s="3">
        <v>3.9337227129999999</v>
      </c>
      <c r="C246" s="3">
        <v>0</v>
      </c>
      <c r="D246" s="3">
        <v>3.2207635969999999</v>
      </c>
      <c r="E246" s="4">
        <v>3.4699999999999999E-276</v>
      </c>
      <c r="F246" s="3" t="s">
        <v>776</v>
      </c>
      <c r="G246" s="3" t="s">
        <v>747</v>
      </c>
      <c r="H246" s="3"/>
      <c r="I246" s="3"/>
    </row>
    <row r="247" spans="1:9" ht="16" x14ac:dyDescent="0.2">
      <c r="A247" s="3" t="s">
        <v>244</v>
      </c>
      <c r="B247" s="3">
        <v>-1.508550622</v>
      </c>
      <c r="C247" s="4">
        <v>1.1600000000000001E-21</v>
      </c>
      <c r="D247" s="3">
        <v>-1.2081122639999999</v>
      </c>
      <c r="E247" s="4">
        <v>1.9499999999999999E-14</v>
      </c>
      <c r="F247" s="3" t="s">
        <v>792</v>
      </c>
      <c r="G247" s="3" t="s">
        <v>747</v>
      </c>
      <c r="H247" s="3"/>
      <c r="I247" s="3"/>
    </row>
    <row r="248" spans="1:9" ht="16" x14ac:dyDescent="0.2">
      <c r="A248" s="3" t="s">
        <v>245</v>
      </c>
      <c r="B248" s="3">
        <v>-1.0441405290000001</v>
      </c>
      <c r="C248" s="4">
        <v>3.1599999999999999E-35</v>
      </c>
      <c r="D248" s="3">
        <v>-0.890719119</v>
      </c>
      <c r="E248" s="4">
        <v>1.25E-27</v>
      </c>
      <c r="F248" s="3" t="s">
        <v>965</v>
      </c>
      <c r="G248" s="3" t="s">
        <v>747</v>
      </c>
      <c r="H248" s="3"/>
      <c r="I248" s="3"/>
    </row>
    <row r="249" spans="1:9" ht="16" x14ac:dyDescent="0.2">
      <c r="A249" s="3" t="s">
        <v>246</v>
      </c>
      <c r="B249" s="3">
        <v>0.62279512400000003</v>
      </c>
      <c r="C249" s="3">
        <v>4.1383623000000001E-2</v>
      </c>
      <c r="D249" s="3">
        <v>0.64729479300000003</v>
      </c>
      <c r="E249" s="3">
        <v>3.4804783999999998E-2</v>
      </c>
      <c r="F249" s="3" t="s">
        <v>966</v>
      </c>
      <c r="G249" s="3" t="s">
        <v>747</v>
      </c>
      <c r="H249" s="3"/>
      <c r="I249" s="3"/>
    </row>
    <row r="250" spans="1:9" ht="16" x14ac:dyDescent="0.2">
      <c r="A250" s="3" t="s">
        <v>247</v>
      </c>
      <c r="B250" s="3">
        <v>1.5219557480000001</v>
      </c>
      <c r="C250" s="4">
        <v>1.88E-41</v>
      </c>
      <c r="D250" s="3">
        <v>0.98395761599999998</v>
      </c>
      <c r="E250" s="4">
        <v>5.6499999999999998E-19</v>
      </c>
      <c r="F250" s="3" t="s">
        <v>967</v>
      </c>
      <c r="G250" s="3" t="s">
        <v>747</v>
      </c>
      <c r="H250" s="3"/>
      <c r="I250" s="3"/>
    </row>
    <row r="251" spans="1:9" ht="16" x14ac:dyDescent="0.2">
      <c r="A251" s="3" t="s">
        <v>248</v>
      </c>
      <c r="B251" s="3">
        <v>0.91236423499999997</v>
      </c>
      <c r="C251" s="3">
        <v>1.19486E-4</v>
      </c>
      <c r="D251" s="3">
        <v>0.71606364199999994</v>
      </c>
      <c r="E251" s="3">
        <v>1.1949705E-2</v>
      </c>
      <c r="F251" s="3" t="s">
        <v>968</v>
      </c>
      <c r="G251" s="3" t="s">
        <v>747</v>
      </c>
      <c r="H251" s="3"/>
      <c r="I251" s="3"/>
    </row>
    <row r="252" spans="1:9" ht="16" x14ac:dyDescent="0.2">
      <c r="A252" s="3" t="s">
        <v>249</v>
      </c>
      <c r="B252" s="3">
        <v>2.000196587</v>
      </c>
      <c r="C252" s="4">
        <v>7.8500000000000002E-84</v>
      </c>
      <c r="D252" s="3">
        <v>1.115760297</v>
      </c>
      <c r="E252" s="4">
        <v>2.7800000000000002E-27</v>
      </c>
      <c r="F252" s="4" t="s">
        <v>969</v>
      </c>
      <c r="G252" s="3" t="s">
        <v>747</v>
      </c>
      <c r="H252" s="3"/>
      <c r="I252" s="3"/>
    </row>
    <row r="253" spans="1:9" ht="16" x14ac:dyDescent="0.2">
      <c r="A253" s="3" t="s">
        <v>250</v>
      </c>
      <c r="B253" s="3">
        <v>-0.96375729200000004</v>
      </c>
      <c r="C253" s="4">
        <v>2.8799999999999999E-20</v>
      </c>
      <c r="D253" s="3">
        <v>-0.73806779499999997</v>
      </c>
      <c r="E253" s="4">
        <v>6.2199999999999997E-12</v>
      </c>
      <c r="F253" s="3" t="s">
        <v>970</v>
      </c>
      <c r="G253" s="3" t="s">
        <v>747</v>
      </c>
      <c r="H253" s="3"/>
      <c r="I253" s="3"/>
    </row>
    <row r="254" spans="1:9" ht="16" x14ac:dyDescent="0.2">
      <c r="A254" s="3" t="s">
        <v>251</v>
      </c>
      <c r="B254" s="3">
        <v>0.73035249199999996</v>
      </c>
      <c r="C254" s="3">
        <v>2.0267806999999999E-2</v>
      </c>
      <c r="D254" s="3">
        <v>0.81119127400000002</v>
      </c>
      <c r="E254" s="3">
        <v>4.2178529999999997E-3</v>
      </c>
      <c r="F254" s="3" t="s">
        <v>971</v>
      </c>
      <c r="G254" s="3" t="s">
        <v>747</v>
      </c>
      <c r="H254" s="3"/>
      <c r="I254" s="3"/>
    </row>
    <row r="255" spans="1:9" ht="16" x14ac:dyDescent="0.2">
      <c r="A255" s="3" t="s">
        <v>252</v>
      </c>
      <c r="B255" s="3">
        <v>-0.77743067099999996</v>
      </c>
      <c r="C255" s="4">
        <v>2.7000000000000001E-13</v>
      </c>
      <c r="D255" s="3">
        <v>-0.64983161199999995</v>
      </c>
      <c r="E255" s="4">
        <v>1.55E-9</v>
      </c>
      <c r="F255" s="3" t="s">
        <v>972</v>
      </c>
      <c r="G255" s="3" t="s">
        <v>747</v>
      </c>
      <c r="H255" s="3"/>
      <c r="I255" s="3"/>
    </row>
    <row r="256" spans="1:9" ht="16" x14ac:dyDescent="0.2">
      <c r="A256" s="3" t="s">
        <v>253</v>
      </c>
      <c r="B256" s="3">
        <v>1.1516084719999999</v>
      </c>
      <c r="C256" s="4">
        <v>5.2500000000000003E-17</v>
      </c>
      <c r="D256" s="3">
        <v>0.96789299699999998</v>
      </c>
      <c r="E256" s="4">
        <v>2.5999999999999998E-12</v>
      </c>
      <c r="F256" s="3" t="s">
        <v>973</v>
      </c>
      <c r="G256" s="3" t="s">
        <v>747</v>
      </c>
      <c r="H256" s="3"/>
      <c r="I256" s="3"/>
    </row>
    <row r="257" spans="1:9" ht="16" x14ac:dyDescent="0.2">
      <c r="A257" s="3" t="s">
        <v>254</v>
      </c>
      <c r="B257" s="3">
        <v>1.3528298169999999</v>
      </c>
      <c r="C257" s="4">
        <v>1.6299999999999998E-27</v>
      </c>
      <c r="D257" s="3">
        <v>0.77922792500000004</v>
      </c>
      <c r="E257" s="4">
        <v>2.98E-9</v>
      </c>
      <c r="F257" s="4" t="s">
        <v>974</v>
      </c>
      <c r="G257" s="3" t="s">
        <v>747</v>
      </c>
      <c r="H257" s="3"/>
      <c r="I257" s="3"/>
    </row>
    <row r="258" spans="1:9" ht="16" x14ac:dyDescent="0.2">
      <c r="A258" s="3" t="s">
        <v>255</v>
      </c>
      <c r="B258" s="3">
        <v>2.0275881939999998</v>
      </c>
      <c r="C258" s="4">
        <v>6.9600000000000001E-28</v>
      </c>
      <c r="D258" s="3">
        <v>0.87072096799999998</v>
      </c>
      <c r="E258" s="4">
        <v>1.5699999999999999E-5</v>
      </c>
      <c r="F258" s="3" t="s">
        <v>975</v>
      </c>
      <c r="G258" s="3" t="s">
        <v>747</v>
      </c>
      <c r="H258" s="3"/>
      <c r="I258" s="3"/>
    </row>
    <row r="259" spans="1:9" ht="16" x14ac:dyDescent="0.2">
      <c r="A259" s="3" t="s">
        <v>256</v>
      </c>
      <c r="B259" s="3">
        <v>0.86288795600000001</v>
      </c>
      <c r="C259" s="4">
        <v>1.0699999999999999E-5</v>
      </c>
      <c r="D259" s="3">
        <v>0.84447262199999995</v>
      </c>
      <c r="E259" s="4">
        <v>1.08E-5</v>
      </c>
      <c r="F259" s="3" t="s">
        <v>976</v>
      </c>
      <c r="G259" s="3" t="s">
        <v>747</v>
      </c>
      <c r="H259" s="3"/>
      <c r="I259" s="3"/>
    </row>
    <row r="260" spans="1:9" ht="16" x14ac:dyDescent="0.2">
      <c r="A260" s="3" t="s">
        <v>257</v>
      </c>
      <c r="B260" s="3">
        <v>-1.471706132</v>
      </c>
      <c r="C260" s="4">
        <v>1.4000000000000001E-15</v>
      </c>
      <c r="D260" s="3">
        <v>-1.0713315459999999</v>
      </c>
      <c r="E260" s="4">
        <v>2.0199999999999999E-8</v>
      </c>
      <c r="F260" s="3" t="s">
        <v>898</v>
      </c>
      <c r="G260" s="3" t="s">
        <v>747</v>
      </c>
      <c r="H260" s="3"/>
      <c r="I260" s="3"/>
    </row>
    <row r="261" spans="1:9" ht="16" x14ac:dyDescent="0.2">
      <c r="A261" s="3" t="s">
        <v>258</v>
      </c>
      <c r="B261" s="3">
        <v>-1.058341709</v>
      </c>
      <c r="C261" s="4">
        <v>5.5099999999999999E-35</v>
      </c>
      <c r="D261" s="3">
        <v>-0.64108538199999998</v>
      </c>
      <c r="E261" s="4">
        <v>7.7300000000000006E-15</v>
      </c>
      <c r="F261" s="3" t="s">
        <v>977</v>
      </c>
      <c r="G261" s="3" t="s">
        <v>747</v>
      </c>
      <c r="H261" s="3"/>
      <c r="I261" s="3"/>
    </row>
    <row r="262" spans="1:9" ht="16" x14ac:dyDescent="0.2">
      <c r="A262" s="3" t="s">
        <v>259</v>
      </c>
      <c r="B262" s="3">
        <v>-1.084000713</v>
      </c>
      <c r="C262" s="4">
        <v>2.4499999999999998E-10</v>
      </c>
      <c r="D262" s="3">
        <v>-1.3583641449999999</v>
      </c>
      <c r="E262" s="4">
        <v>4.1300000000000001E-16</v>
      </c>
      <c r="F262" s="3" t="s">
        <v>803</v>
      </c>
      <c r="G262" s="3" t="s">
        <v>747</v>
      </c>
      <c r="H262" s="3"/>
      <c r="I262" s="3"/>
    </row>
    <row r="263" spans="1:9" ht="16" x14ac:dyDescent="0.2">
      <c r="A263" s="3" t="s">
        <v>260</v>
      </c>
      <c r="B263" s="3">
        <v>6.7013667879999996</v>
      </c>
      <c r="C263" s="4">
        <v>3.8800000000000002E-18</v>
      </c>
      <c r="D263" s="3">
        <v>2.3899878320000001</v>
      </c>
      <c r="E263" s="4">
        <v>9.4699999999999998E-9</v>
      </c>
      <c r="F263" s="3" t="s">
        <v>978</v>
      </c>
      <c r="G263" s="3" t="s">
        <v>747</v>
      </c>
      <c r="H263" s="3"/>
      <c r="I263" s="3"/>
    </row>
    <row r="264" spans="1:9" ht="16" x14ac:dyDescent="0.2">
      <c r="A264" s="3" t="s">
        <v>261</v>
      </c>
      <c r="B264" s="3">
        <v>-2.2170299290000002</v>
      </c>
      <c r="C264" s="4">
        <v>4.1000000000000003E-74</v>
      </c>
      <c r="D264" s="3">
        <v>-1.799960582</v>
      </c>
      <c r="E264" s="4">
        <v>1.4300000000000001E-58</v>
      </c>
      <c r="F264" s="3" t="s">
        <v>837</v>
      </c>
      <c r="G264" s="3" t="s">
        <v>747</v>
      </c>
      <c r="H264" s="3"/>
      <c r="I264" s="3"/>
    </row>
    <row r="265" spans="1:9" ht="16" x14ac:dyDescent="0.2">
      <c r="A265" s="3" t="s">
        <v>262</v>
      </c>
      <c r="B265" s="3">
        <v>1.296727841</v>
      </c>
      <c r="C265" s="4">
        <v>1.0399999999999999E-36</v>
      </c>
      <c r="D265" s="3">
        <v>0.66137867500000003</v>
      </c>
      <c r="E265" s="4">
        <v>8.99E-10</v>
      </c>
      <c r="F265" s="4" t="s">
        <v>979</v>
      </c>
      <c r="G265" s="3" t="s">
        <v>747</v>
      </c>
      <c r="H265" s="3"/>
      <c r="I265" s="3"/>
    </row>
    <row r="266" spans="1:9" ht="16" x14ac:dyDescent="0.2">
      <c r="A266" s="3" t="s">
        <v>263</v>
      </c>
      <c r="B266" s="3">
        <v>1.870467576</v>
      </c>
      <c r="C266" s="4">
        <v>5.1099999999999998E-46</v>
      </c>
      <c r="D266" s="3">
        <v>1.4525523090000001</v>
      </c>
      <c r="E266" s="4">
        <v>2.7900000000000001E-28</v>
      </c>
      <c r="F266" s="3" t="s">
        <v>980</v>
      </c>
      <c r="G266" s="3" t="s">
        <v>747</v>
      </c>
      <c r="H266" s="3"/>
      <c r="I266" s="3"/>
    </row>
    <row r="267" spans="1:9" ht="16" x14ac:dyDescent="0.2">
      <c r="A267" s="3" t="s">
        <v>264</v>
      </c>
      <c r="B267" s="3">
        <v>1.0392335479999999</v>
      </c>
      <c r="C267" s="4">
        <v>8.11E-25</v>
      </c>
      <c r="D267" s="3">
        <v>0.63553098500000005</v>
      </c>
      <c r="E267" s="4">
        <v>1.3500000000000001E-9</v>
      </c>
      <c r="F267" s="3" t="s">
        <v>981</v>
      </c>
      <c r="G267" s="3" t="s">
        <v>747</v>
      </c>
      <c r="H267" s="3"/>
      <c r="I267" s="3"/>
    </row>
    <row r="268" spans="1:9" ht="16" x14ac:dyDescent="0.2">
      <c r="A268" s="3" t="s">
        <v>265</v>
      </c>
      <c r="B268" s="3">
        <v>4.5471598469999996</v>
      </c>
      <c r="C268" s="4">
        <v>1.0499999999999999E-15</v>
      </c>
      <c r="D268" s="3">
        <v>3.8252254040000002</v>
      </c>
      <c r="E268" s="4">
        <v>5.4799999999999999E-13</v>
      </c>
      <c r="F268" s="3" t="s">
        <v>982</v>
      </c>
      <c r="G268" s="3" t="s">
        <v>747</v>
      </c>
      <c r="H268" s="3"/>
      <c r="I268" s="3"/>
    </row>
    <row r="269" spans="1:9" ht="16" x14ac:dyDescent="0.2">
      <c r="A269" s="3" t="s">
        <v>266</v>
      </c>
      <c r="B269" s="3">
        <v>1.3117972499999999</v>
      </c>
      <c r="C269" s="4">
        <v>1.2500000000000001E-6</v>
      </c>
      <c r="D269" s="3">
        <v>1.2188858090000001</v>
      </c>
      <c r="E269" s="4">
        <v>6.0299999999999999E-6</v>
      </c>
      <c r="F269" s="3" t="s">
        <v>983</v>
      </c>
      <c r="G269" s="3" t="s">
        <v>747</v>
      </c>
      <c r="H269" s="3"/>
      <c r="I269" s="3"/>
    </row>
    <row r="270" spans="1:9" ht="16" x14ac:dyDescent="0.2">
      <c r="A270" s="3" t="s">
        <v>267</v>
      </c>
      <c r="B270" s="3">
        <v>4.2558673340000004</v>
      </c>
      <c r="C270" s="4">
        <v>1.7400000000000002E-98</v>
      </c>
      <c r="D270" s="3">
        <v>1.9221074570000001</v>
      </c>
      <c r="E270" s="4">
        <v>5.1500000000000002E-21</v>
      </c>
      <c r="F270" s="3" t="s">
        <v>984</v>
      </c>
      <c r="G270" s="3" t="s">
        <v>747</v>
      </c>
      <c r="H270" s="3"/>
      <c r="I270" s="3"/>
    </row>
    <row r="271" spans="1:9" ht="16" x14ac:dyDescent="0.2">
      <c r="A271" s="3" t="s">
        <v>268</v>
      </c>
      <c r="B271" s="3">
        <v>-0.59514191800000005</v>
      </c>
      <c r="C271" s="4">
        <v>4.6800000000000001E-6</v>
      </c>
      <c r="D271" s="3">
        <v>-0.72063854500000002</v>
      </c>
      <c r="E271" s="4">
        <v>1.24E-8</v>
      </c>
      <c r="F271" s="3" t="s">
        <v>985</v>
      </c>
      <c r="G271" s="3" t="s">
        <v>747</v>
      </c>
      <c r="H271" s="3"/>
      <c r="I271" s="3"/>
    </row>
    <row r="272" spans="1:9" ht="16" x14ac:dyDescent="0.2">
      <c r="A272" s="3" t="s">
        <v>269</v>
      </c>
      <c r="B272" s="3">
        <v>1.6321689500000001</v>
      </c>
      <c r="C272" s="4">
        <v>1.9400000000000002E-21</v>
      </c>
      <c r="D272" s="3">
        <v>0.99639695800000005</v>
      </c>
      <c r="E272" s="4">
        <v>1.4E-8</v>
      </c>
      <c r="F272" s="3" t="s">
        <v>837</v>
      </c>
      <c r="G272" s="3" t="s">
        <v>747</v>
      </c>
      <c r="H272" s="3"/>
      <c r="I272" s="3"/>
    </row>
    <row r="273" spans="1:9" ht="16" x14ac:dyDescent="0.2">
      <c r="A273" s="3" t="s">
        <v>270</v>
      </c>
      <c r="B273" s="3">
        <v>0.98060104000000003</v>
      </c>
      <c r="C273" s="4">
        <v>3.8500000000000004E-6</v>
      </c>
      <c r="D273" s="3">
        <v>0.84353621899999998</v>
      </c>
      <c r="E273" s="4">
        <v>2.72E-5</v>
      </c>
      <c r="F273" s="3" t="s">
        <v>986</v>
      </c>
      <c r="G273" s="3" t="s">
        <v>747</v>
      </c>
      <c r="H273" s="3"/>
      <c r="I273" s="3"/>
    </row>
    <row r="274" spans="1:9" ht="16" x14ac:dyDescent="0.2">
      <c r="A274" s="3" t="s">
        <v>271</v>
      </c>
      <c r="B274" s="3">
        <v>-0.96344744900000001</v>
      </c>
      <c r="C274" s="3">
        <v>3.9670290000000004E-3</v>
      </c>
      <c r="D274" s="3">
        <v>-0.86077303199999999</v>
      </c>
      <c r="E274" s="3">
        <v>1.3775737999999999E-2</v>
      </c>
      <c r="F274" s="3" t="s">
        <v>987</v>
      </c>
      <c r="G274" s="3" t="s">
        <v>747</v>
      </c>
      <c r="H274" s="3"/>
      <c r="I274" s="3"/>
    </row>
    <row r="275" spans="1:9" ht="16" x14ac:dyDescent="0.2">
      <c r="A275" s="3" t="s">
        <v>272</v>
      </c>
      <c r="B275" s="3">
        <v>-0.697032494</v>
      </c>
      <c r="C275" s="4">
        <v>1.4300000000000001E-8</v>
      </c>
      <c r="D275" s="3">
        <v>-0.68931109700000004</v>
      </c>
      <c r="E275" s="4">
        <v>1.8699999999999999E-8</v>
      </c>
      <c r="F275" s="3" t="s">
        <v>988</v>
      </c>
      <c r="G275" s="3" t="s">
        <v>747</v>
      </c>
      <c r="H275" s="3"/>
      <c r="I275" s="3"/>
    </row>
    <row r="276" spans="1:9" ht="16" x14ac:dyDescent="0.2">
      <c r="A276" s="3" t="s">
        <v>273</v>
      </c>
      <c r="B276" s="3">
        <v>1.1912986299999999</v>
      </c>
      <c r="C276" s="4">
        <v>2.35E-23</v>
      </c>
      <c r="D276" s="3">
        <v>0.71434520599999995</v>
      </c>
      <c r="E276" s="4">
        <v>1.24E-8</v>
      </c>
      <c r="F276" s="3" t="s">
        <v>866</v>
      </c>
      <c r="G276" s="3" t="s">
        <v>747</v>
      </c>
      <c r="H276" s="3"/>
      <c r="I276" s="3"/>
    </row>
    <row r="277" spans="1:9" ht="16" x14ac:dyDescent="0.2">
      <c r="A277" s="3" t="s">
        <v>274</v>
      </c>
      <c r="B277" s="3">
        <v>0.90203664800000005</v>
      </c>
      <c r="C277" s="4">
        <v>1.81E-8</v>
      </c>
      <c r="D277" s="3">
        <v>0.91064996499999995</v>
      </c>
      <c r="E277" s="4">
        <v>1.96E-8</v>
      </c>
      <c r="F277" s="3" t="s">
        <v>989</v>
      </c>
      <c r="G277" s="3" t="s">
        <v>747</v>
      </c>
      <c r="H277" s="3"/>
      <c r="I277" s="3"/>
    </row>
    <row r="278" spans="1:9" ht="16" x14ac:dyDescent="0.2">
      <c r="A278" s="3" t="s">
        <v>275</v>
      </c>
      <c r="B278" s="3">
        <v>0.91758256599999999</v>
      </c>
      <c r="C278" s="3">
        <v>1.109992E-3</v>
      </c>
      <c r="D278" s="3">
        <v>0.91208809199999996</v>
      </c>
      <c r="E278" s="3">
        <v>5.5605800000000001E-4</v>
      </c>
      <c r="F278" s="3" t="s">
        <v>983</v>
      </c>
      <c r="G278" s="3" t="s">
        <v>747</v>
      </c>
      <c r="H278" s="3"/>
      <c r="I278" s="3"/>
    </row>
    <row r="279" spans="1:9" ht="16" x14ac:dyDescent="0.2">
      <c r="A279" s="3" t="s">
        <v>276</v>
      </c>
      <c r="B279" s="3">
        <v>0.96426193400000004</v>
      </c>
      <c r="C279" s="4">
        <v>1.17E-22</v>
      </c>
      <c r="D279" s="3">
        <v>0.82996179199999998</v>
      </c>
      <c r="E279" s="4">
        <v>3.0999999999999998E-17</v>
      </c>
      <c r="F279" s="3" t="s">
        <v>990</v>
      </c>
      <c r="G279" s="3" t="s">
        <v>747</v>
      </c>
      <c r="H279" s="3"/>
      <c r="I279" s="3"/>
    </row>
    <row r="280" spans="1:9" ht="16" x14ac:dyDescent="0.2">
      <c r="A280" s="3" t="s">
        <v>277</v>
      </c>
      <c r="B280" s="3">
        <v>-0.76648454399999999</v>
      </c>
      <c r="C280" s="4">
        <v>5.8100000000000003E-7</v>
      </c>
      <c r="D280" s="3">
        <v>-0.652666576</v>
      </c>
      <c r="E280" s="4">
        <v>5.2099999999999999E-5</v>
      </c>
      <c r="F280" s="3" t="s">
        <v>991</v>
      </c>
      <c r="G280" s="3" t="s">
        <v>747</v>
      </c>
      <c r="H280" s="3"/>
      <c r="I280" s="3"/>
    </row>
    <row r="281" spans="1:9" ht="16" x14ac:dyDescent="0.2">
      <c r="A281" s="3" t="s">
        <v>278</v>
      </c>
      <c r="B281" s="3">
        <v>-2.3009786679999999</v>
      </c>
      <c r="C281" s="4">
        <v>1.44E-74</v>
      </c>
      <c r="D281" s="3">
        <v>-2.0014926009999998</v>
      </c>
      <c r="E281" s="4">
        <v>6.0800000000000003E-62</v>
      </c>
      <c r="F281" s="3" t="s">
        <v>992</v>
      </c>
      <c r="G281" s="3" t="s">
        <v>747</v>
      </c>
      <c r="H281" s="3"/>
      <c r="I281" s="3"/>
    </row>
    <row r="282" spans="1:9" ht="16" x14ac:dyDescent="0.2">
      <c r="A282" s="3" t="s">
        <v>279</v>
      </c>
      <c r="B282" s="3">
        <v>-0.611530185</v>
      </c>
      <c r="C282" s="3">
        <v>8.2255100000000003E-4</v>
      </c>
      <c r="D282" s="3">
        <v>-0.84652575399999996</v>
      </c>
      <c r="E282" s="4">
        <v>3.1199999999999999E-7</v>
      </c>
      <c r="F282" s="3" t="s">
        <v>993</v>
      </c>
      <c r="G282" s="3" t="s">
        <v>747</v>
      </c>
      <c r="H282" s="3"/>
      <c r="I282" s="3"/>
    </row>
    <row r="283" spans="1:9" ht="16" x14ac:dyDescent="0.2">
      <c r="A283" s="3" t="s">
        <v>280</v>
      </c>
      <c r="B283" s="3">
        <v>1.001372291</v>
      </c>
      <c r="C283" s="4">
        <v>2.5299999999999998E-13</v>
      </c>
      <c r="D283" s="3">
        <v>0.746101236</v>
      </c>
      <c r="E283" s="4">
        <v>9.9400000000000003E-8</v>
      </c>
      <c r="F283" s="3" t="s">
        <v>994</v>
      </c>
      <c r="G283" s="3" t="s">
        <v>747</v>
      </c>
      <c r="H283" s="3"/>
      <c r="I283" s="3"/>
    </row>
    <row r="284" spans="1:9" ht="16" x14ac:dyDescent="0.2">
      <c r="A284" s="3" t="s">
        <v>281</v>
      </c>
      <c r="B284" s="3">
        <v>-1.082267039</v>
      </c>
      <c r="C284" s="4">
        <v>9.8499999999999996E-58</v>
      </c>
      <c r="D284" s="3">
        <v>-0.99495131400000003</v>
      </c>
      <c r="E284" s="4">
        <v>1.48E-49</v>
      </c>
      <c r="F284" s="3" t="s">
        <v>995</v>
      </c>
      <c r="G284" s="3" t="s">
        <v>747</v>
      </c>
      <c r="H284" s="3"/>
      <c r="I284" s="3"/>
    </row>
    <row r="285" spans="1:9" ht="16" x14ac:dyDescent="0.2">
      <c r="A285" s="3" t="s">
        <v>282</v>
      </c>
      <c r="B285" s="3">
        <v>1.282248778</v>
      </c>
      <c r="C285" s="4">
        <v>5.9700000000000002E-38</v>
      </c>
      <c r="D285" s="3">
        <v>0.83927785499999996</v>
      </c>
      <c r="E285" s="4">
        <v>1.7800000000000001E-16</v>
      </c>
      <c r="F285" s="3" t="s">
        <v>996</v>
      </c>
      <c r="G285" s="3" t="s">
        <v>747</v>
      </c>
      <c r="H285" s="3"/>
      <c r="I285" s="3"/>
    </row>
    <row r="286" spans="1:9" ht="16" x14ac:dyDescent="0.2">
      <c r="A286" s="3" t="s">
        <v>283</v>
      </c>
      <c r="B286" s="3">
        <v>1.929405899</v>
      </c>
      <c r="C286" s="4">
        <v>5.2499999999999997E-14</v>
      </c>
      <c r="D286" s="3">
        <v>0.82831732400000002</v>
      </c>
      <c r="E286" s="3">
        <v>1.0890426E-2</v>
      </c>
      <c r="F286" s="3" t="s">
        <v>997</v>
      </c>
      <c r="G286" s="3" t="s">
        <v>747</v>
      </c>
      <c r="H286" s="3"/>
      <c r="I286" s="3"/>
    </row>
    <row r="287" spans="1:9" ht="16" x14ac:dyDescent="0.2">
      <c r="A287" s="3" t="s">
        <v>284</v>
      </c>
      <c r="B287" s="3">
        <v>-0.86416974499999999</v>
      </c>
      <c r="C287" s="4">
        <v>2.0199999999999999E-8</v>
      </c>
      <c r="D287" s="3">
        <v>-1.001640662</v>
      </c>
      <c r="E287" s="4">
        <v>3.5E-12</v>
      </c>
      <c r="F287" s="3" t="s">
        <v>998</v>
      </c>
      <c r="G287" s="3" t="s">
        <v>747</v>
      </c>
      <c r="H287" s="3"/>
      <c r="I287" s="3"/>
    </row>
    <row r="288" spans="1:9" ht="16" x14ac:dyDescent="0.2">
      <c r="A288" s="3" t="s">
        <v>285</v>
      </c>
      <c r="B288" s="3">
        <v>3.1000158459999998</v>
      </c>
      <c r="C288" s="4">
        <v>7.1799999999999996E-9</v>
      </c>
      <c r="D288" s="3">
        <v>2.7575372480000002</v>
      </c>
      <c r="E288" s="4">
        <v>4.9900000000000001E-7</v>
      </c>
      <c r="F288" s="3" t="s">
        <v>803</v>
      </c>
      <c r="G288" s="3" t="s">
        <v>747</v>
      </c>
      <c r="H288" s="3"/>
      <c r="I288" s="3"/>
    </row>
    <row r="289" spans="1:9" ht="16" x14ac:dyDescent="0.2">
      <c r="A289" s="3" t="s">
        <v>286</v>
      </c>
      <c r="B289" s="3">
        <v>-1.0257334469999999</v>
      </c>
      <c r="C289" s="4">
        <v>2.7200000000000001E-9</v>
      </c>
      <c r="D289" s="3">
        <v>-0.840104034</v>
      </c>
      <c r="E289" s="4">
        <v>1.9800000000000001E-6</v>
      </c>
      <c r="F289" s="3" t="s">
        <v>776</v>
      </c>
      <c r="G289" s="3" t="s">
        <v>747</v>
      </c>
      <c r="H289" s="3"/>
      <c r="I289" s="3"/>
    </row>
    <row r="290" spans="1:9" ht="16" x14ac:dyDescent="0.2">
      <c r="A290" s="3" t="s">
        <v>287</v>
      </c>
      <c r="B290" s="3">
        <v>2.9793322230000001</v>
      </c>
      <c r="C290" s="4">
        <v>2.9199999999999998E-9</v>
      </c>
      <c r="D290" s="3">
        <v>2.3434820219999999</v>
      </c>
      <c r="E290" s="3">
        <v>2.2735001000000001E-2</v>
      </c>
      <c r="F290" s="3" t="s">
        <v>776</v>
      </c>
      <c r="G290" s="3" t="s">
        <v>747</v>
      </c>
      <c r="H290" s="3"/>
      <c r="I290" s="3"/>
    </row>
    <row r="291" spans="1:9" ht="16" x14ac:dyDescent="0.2">
      <c r="A291" s="3" t="s">
        <v>288</v>
      </c>
      <c r="B291" s="3">
        <v>0.88196204099999997</v>
      </c>
      <c r="C291" s="4">
        <v>1.9099999999999999E-14</v>
      </c>
      <c r="D291" s="3">
        <v>0.64806189199999997</v>
      </c>
      <c r="E291" s="4">
        <v>5.4800000000000001E-8</v>
      </c>
      <c r="F291" s="3" t="s">
        <v>999</v>
      </c>
      <c r="G291" s="3" t="s">
        <v>747</v>
      </c>
      <c r="H291" s="3"/>
      <c r="I291" s="3"/>
    </row>
    <row r="292" spans="1:9" ht="16" x14ac:dyDescent="0.2">
      <c r="A292" s="3" t="s">
        <v>289</v>
      </c>
      <c r="B292" s="3">
        <v>0.980930038</v>
      </c>
      <c r="C292" s="4">
        <v>3.4099999999999997E-11</v>
      </c>
      <c r="D292" s="3">
        <v>0.97427799900000001</v>
      </c>
      <c r="E292" s="4">
        <v>7.6799999999999996E-12</v>
      </c>
      <c r="F292" s="3" t="s">
        <v>1000</v>
      </c>
      <c r="G292" s="3" t="s">
        <v>747</v>
      </c>
      <c r="H292" s="3"/>
      <c r="I292" s="3"/>
    </row>
    <row r="293" spans="1:9" ht="16" x14ac:dyDescent="0.2">
      <c r="A293" s="3" t="s">
        <v>290</v>
      </c>
      <c r="B293" s="3">
        <v>0.823594037</v>
      </c>
      <c r="C293" s="3">
        <v>2.9372933E-2</v>
      </c>
      <c r="D293" s="3">
        <v>0.79576605300000003</v>
      </c>
      <c r="E293" s="3">
        <v>4.3726686000000001E-2</v>
      </c>
      <c r="F293" s="3" t="s">
        <v>1001</v>
      </c>
      <c r="G293" s="3" t="s">
        <v>747</v>
      </c>
      <c r="H293" s="3"/>
      <c r="I293" s="3"/>
    </row>
    <row r="294" spans="1:9" ht="16" x14ac:dyDescent="0.2">
      <c r="A294" s="3" t="s">
        <v>291</v>
      </c>
      <c r="B294" s="3">
        <v>0.64231041600000005</v>
      </c>
      <c r="C294" s="4">
        <v>3.33E-17</v>
      </c>
      <c r="D294" s="3">
        <v>0.60055684300000001</v>
      </c>
      <c r="E294" s="4">
        <v>4.2800000000000001E-15</v>
      </c>
      <c r="F294" s="4" t="s">
        <v>1002</v>
      </c>
      <c r="G294" s="3" t="s">
        <v>747</v>
      </c>
      <c r="H294" s="3"/>
      <c r="I294" s="3"/>
    </row>
    <row r="295" spans="1:9" ht="16" x14ac:dyDescent="0.2">
      <c r="A295" s="3" t="s">
        <v>292</v>
      </c>
      <c r="B295" s="3">
        <v>1.5135486250000001</v>
      </c>
      <c r="C295" s="4">
        <v>1.7100000000000001E-22</v>
      </c>
      <c r="D295" s="3">
        <v>1.251946961</v>
      </c>
      <c r="E295" s="4">
        <v>3.2100000000000001E-15</v>
      </c>
      <c r="F295" s="3" t="s">
        <v>1003</v>
      </c>
      <c r="G295" s="3" t="s">
        <v>747</v>
      </c>
      <c r="H295" s="3"/>
      <c r="I295" s="3"/>
    </row>
    <row r="296" spans="1:9" ht="16" x14ac:dyDescent="0.2">
      <c r="A296" s="3" t="s">
        <v>293</v>
      </c>
      <c r="B296" s="3">
        <v>3.0947985149999999</v>
      </c>
      <c r="C296" s="4">
        <v>7.86E-154</v>
      </c>
      <c r="D296" s="3">
        <v>2.7464879209999999</v>
      </c>
      <c r="E296" s="4">
        <v>8.84E-146</v>
      </c>
      <c r="F296" s="4" t="s">
        <v>1004</v>
      </c>
      <c r="G296" s="3" t="s">
        <v>747</v>
      </c>
      <c r="H296" s="3"/>
      <c r="I296" s="3"/>
    </row>
    <row r="297" spans="1:9" ht="16" x14ac:dyDescent="0.2">
      <c r="A297" s="3" t="s">
        <v>294</v>
      </c>
      <c r="B297" s="3">
        <v>1.02366954</v>
      </c>
      <c r="C297" s="4">
        <v>8.0500000000000002E-35</v>
      </c>
      <c r="D297" s="3">
        <v>0.89305104599999996</v>
      </c>
      <c r="E297" s="4">
        <v>1.1499999999999999E-28</v>
      </c>
      <c r="F297" s="3" t="s">
        <v>1005</v>
      </c>
      <c r="G297" s="3" t="s">
        <v>747</v>
      </c>
      <c r="H297" s="3"/>
      <c r="I297" s="3"/>
    </row>
    <row r="298" spans="1:9" ht="16" x14ac:dyDescent="0.2">
      <c r="A298" s="3" t="s">
        <v>295</v>
      </c>
      <c r="B298" s="3">
        <v>-0.82204618500000004</v>
      </c>
      <c r="C298" s="4">
        <v>5.4600000000000004E-22</v>
      </c>
      <c r="D298" s="3">
        <v>-0.62950173600000003</v>
      </c>
      <c r="E298" s="4">
        <v>1.1E-13</v>
      </c>
      <c r="F298" s="3" t="s">
        <v>1006</v>
      </c>
      <c r="G298" s="3" t="s">
        <v>747</v>
      </c>
      <c r="H298" s="3"/>
      <c r="I298" s="3"/>
    </row>
    <row r="299" spans="1:9" ht="16" x14ac:dyDescent="0.2">
      <c r="A299" s="3" t="s">
        <v>296</v>
      </c>
      <c r="B299" s="3">
        <v>0.936112367</v>
      </c>
      <c r="C299" s="4">
        <v>3.4199999999999999E-16</v>
      </c>
      <c r="D299" s="3">
        <v>0.63184737300000005</v>
      </c>
      <c r="E299" s="4">
        <v>1.31E-7</v>
      </c>
      <c r="F299" s="3" t="s">
        <v>1007</v>
      </c>
      <c r="G299" s="3" t="s">
        <v>747</v>
      </c>
      <c r="H299" s="3"/>
      <c r="I299" s="3"/>
    </row>
    <row r="300" spans="1:9" ht="16" x14ac:dyDescent="0.2">
      <c r="A300" s="3" t="s">
        <v>297</v>
      </c>
      <c r="B300" s="3">
        <v>1.7264871980000001</v>
      </c>
      <c r="C300" s="4">
        <v>3.3099999999999998E-22</v>
      </c>
      <c r="D300" s="3">
        <v>1.092101784</v>
      </c>
      <c r="E300" s="4">
        <v>4.1300000000000002E-10</v>
      </c>
      <c r="F300" s="3" t="s">
        <v>1008</v>
      </c>
      <c r="G300" s="3" t="s">
        <v>747</v>
      </c>
      <c r="H300" s="3"/>
      <c r="I300" s="3"/>
    </row>
    <row r="301" spans="1:9" ht="16" x14ac:dyDescent="0.2">
      <c r="A301" s="3" t="s">
        <v>298</v>
      </c>
      <c r="B301" s="3">
        <v>-1.286161187</v>
      </c>
      <c r="C301" s="4">
        <v>1.64E-15</v>
      </c>
      <c r="D301" s="3">
        <v>-1.09393082</v>
      </c>
      <c r="E301" s="4">
        <v>2.3200000000000001E-14</v>
      </c>
      <c r="F301" s="3" t="s">
        <v>776</v>
      </c>
      <c r="G301" s="3" t="s">
        <v>747</v>
      </c>
      <c r="H301" s="3"/>
      <c r="I301" s="3"/>
    </row>
    <row r="302" spans="1:9" ht="16" x14ac:dyDescent="0.2">
      <c r="A302" s="3" t="s">
        <v>299</v>
      </c>
      <c r="B302" s="3">
        <v>0.84555799499999995</v>
      </c>
      <c r="C302" s="4">
        <v>5.6599999999999996E-7</v>
      </c>
      <c r="D302" s="3">
        <v>0.89295490899999996</v>
      </c>
      <c r="E302" s="4">
        <v>3.9500000000000003E-8</v>
      </c>
      <c r="F302" s="4" t="s">
        <v>1009</v>
      </c>
      <c r="G302" s="3" t="s">
        <v>747</v>
      </c>
      <c r="H302" s="3"/>
      <c r="I302" s="3"/>
    </row>
    <row r="303" spans="1:9" ht="16" x14ac:dyDescent="0.2">
      <c r="A303" s="3" t="s">
        <v>300</v>
      </c>
      <c r="B303" s="3">
        <v>-1.3390475470000001</v>
      </c>
      <c r="C303" s="4">
        <v>6.9300000000000005E-8</v>
      </c>
      <c r="D303" s="3">
        <v>-1.5717563649999999</v>
      </c>
      <c r="E303" s="4">
        <v>3.1699999999999998E-11</v>
      </c>
      <c r="F303" s="3" t="s">
        <v>1010</v>
      </c>
      <c r="G303" s="3" t="s">
        <v>747</v>
      </c>
      <c r="H303" s="3"/>
      <c r="I303" s="3"/>
    </row>
    <row r="304" spans="1:9" ht="16" x14ac:dyDescent="0.2">
      <c r="A304" s="3" t="s">
        <v>301</v>
      </c>
      <c r="B304" s="3">
        <v>0.90864945100000005</v>
      </c>
      <c r="C304" s="4">
        <v>4.4599999999999996E-6</v>
      </c>
      <c r="D304" s="3">
        <v>0.77583252599999997</v>
      </c>
      <c r="E304" s="3">
        <v>1.12458E-4</v>
      </c>
      <c r="F304" s="3" t="s">
        <v>1011</v>
      </c>
      <c r="G304" s="3" t="s">
        <v>747</v>
      </c>
      <c r="H304" s="3"/>
      <c r="I304" s="3"/>
    </row>
    <row r="305" spans="1:9" ht="16" x14ac:dyDescent="0.2">
      <c r="A305" s="3" t="s">
        <v>302</v>
      </c>
      <c r="B305" s="3">
        <v>-0.73841045999999999</v>
      </c>
      <c r="C305" s="3">
        <v>3.0090719999999998E-3</v>
      </c>
      <c r="D305" s="3">
        <v>-0.79912086199999999</v>
      </c>
      <c r="E305" s="3">
        <v>3.56211E-4</v>
      </c>
      <c r="F305" s="3" t="s">
        <v>776</v>
      </c>
      <c r="G305" s="3" t="s">
        <v>747</v>
      </c>
      <c r="H305" s="3"/>
      <c r="I305" s="3"/>
    </row>
    <row r="306" spans="1:9" ht="16" x14ac:dyDescent="0.2">
      <c r="A306" s="3" t="s">
        <v>303</v>
      </c>
      <c r="B306" s="3">
        <v>3.9224123359999998</v>
      </c>
      <c r="C306" s="4">
        <v>8.4299999999999999E-23</v>
      </c>
      <c r="D306" s="3">
        <v>2.0657134259999999</v>
      </c>
      <c r="E306" s="4">
        <v>1.51E-10</v>
      </c>
      <c r="F306" s="3" t="s">
        <v>776</v>
      </c>
      <c r="G306" s="3" t="s">
        <v>747</v>
      </c>
      <c r="H306" s="3"/>
      <c r="I306" s="3"/>
    </row>
    <row r="307" spans="1:9" ht="16" x14ac:dyDescent="0.2">
      <c r="A307" s="3" t="s">
        <v>304</v>
      </c>
      <c r="B307" s="3">
        <v>-0.79036958000000002</v>
      </c>
      <c r="C307" s="3">
        <v>1.9571500000000001E-4</v>
      </c>
      <c r="D307" s="3">
        <v>-0.70436313699999997</v>
      </c>
      <c r="E307" s="3">
        <v>1.9753700000000002E-3</v>
      </c>
      <c r="F307" s="3" t="s">
        <v>792</v>
      </c>
      <c r="G307" s="3" t="s">
        <v>747</v>
      </c>
      <c r="H307" s="3"/>
      <c r="I307" s="3"/>
    </row>
    <row r="308" spans="1:9" ht="16" x14ac:dyDescent="0.2">
      <c r="A308" s="3" t="s">
        <v>305</v>
      </c>
      <c r="B308" s="3">
        <v>2.0675601069999998</v>
      </c>
      <c r="C308" s="4">
        <v>5.9099999999999997E-9</v>
      </c>
      <c r="D308" s="3">
        <v>2.2390454019999999</v>
      </c>
      <c r="E308" s="4">
        <v>8.1499999999999998E-10</v>
      </c>
      <c r="F308" s="3" t="s">
        <v>1012</v>
      </c>
      <c r="G308" s="3" t="s">
        <v>747</v>
      </c>
      <c r="H308" s="3"/>
      <c r="I308" s="3"/>
    </row>
    <row r="309" spans="1:9" ht="16" x14ac:dyDescent="0.2">
      <c r="A309" s="3" t="s">
        <v>306</v>
      </c>
      <c r="B309" s="3">
        <v>1.462306109</v>
      </c>
      <c r="C309" s="4">
        <v>8.5500000000000004E-46</v>
      </c>
      <c r="D309" s="3">
        <v>1.056474116</v>
      </c>
      <c r="E309" s="4">
        <v>1.5199999999999999E-24</v>
      </c>
      <c r="F309" s="3" t="s">
        <v>1013</v>
      </c>
      <c r="G309" s="3" t="s">
        <v>747</v>
      </c>
      <c r="H309" s="3"/>
      <c r="I309" s="3"/>
    </row>
    <row r="310" spans="1:9" ht="16" x14ac:dyDescent="0.2">
      <c r="A310" s="3" t="s">
        <v>307</v>
      </c>
      <c r="B310" s="3">
        <v>-0.74391095100000004</v>
      </c>
      <c r="C310" s="4">
        <v>2.4200000000000001E-11</v>
      </c>
      <c r="D310" s="3">
        <v>-0.68633808600000001</v>
      </c>
      <c r="E310" s="4">
        <v>7.3700000000000004E-10</v>
      </c>
      <c r="F310" s="3" t="s">
        <v>1014</v>
      </c>
      <c r="G310" s="3" t="s">
        <v>747</v>
      </c>
      <c r="H310" s="3"/>
      <c r="I310" s="3"/>
    </row>
    <row r="311" spans="1:9" ht="16" x14ac:dyDescent="0.2">
      <c r="A311" s="3" t="s">
        <v>308</v>
      </c>
      <c r="B311" s="3">
        <v>2.0237980229999999</v>
      </c>
      <c r="C311" s="4">
        <v>2.5000000000000001E-28</v>
      </c>
      <c r="D311" s="3">
        <v>1.3650350309999999</v>
      </c>
      <c r="E311" s="4">
        <v>9.490000000000001E-13</v>
      </c>
      <c r="F311" s="3" t="s">
        <v>1015</v>
      </c>
      <c r="G311" s="3" t="s">
        <v>747</v>
      </c>
      <c r="H311" s="3"/>
      <c r="I311" s="3"/>
    </row>
    <row r="312" spans="1:9" ht="16" x14ac:dyDescent="0.2">
      <c r="A312" s="3" t="s">
        <v>309</v>
      </c>
      <c r="B312" s="3">
        <v>2.1677164740000001</v>
      </c>
      <c r="C312" s="4">
        <v>1.7300000000000001E-89</v>
      </c>
      <c r="D312" s="3">
        <v>1.244019907</v>
      </c>
      <c r="E312" s="4">
        <v>1.18E-32</v>
      </c>
      <c r="F312" s="3" t="s">
        <v>1016</v>
      </c>
      <c r="G312" s="3" t="s">
        <v>747</v>
      </c>
      <c r="H312" s="3"/>
      <c r="I312" s="3"/>
    </row>
    <row r="313" spans="1:9" ht="16" x14ac:dyDescent="0.2">
      <c r="A313" s="3" t="s">
        <v>310</v>
      </c>
      <c r="B313" s="3">
        <v>1.397493308</v>
      </c>
      <c r="C313" s="4">
        <v>7.3399999999999995E-18</v>
      </c>
      <c r="D313" s="3">
        <v>0.67632583400000001</v>
      </c>
      <c r="E313" s="4">
        <v>5.5099999999999998E-5</v>
      </c>
      <c r="F313" s="3" t="s">
        <v>1017</v>
      </c>
      <c r="G313" s="3" t="s">
        <v>747</v>
      </c>
      <c r="H313" s="3"/>
      <c r="I313" s="3"/>
    </row>
    <row r="314" spans="1:9" ht="16" x14ac:dyDescent="0.2">
      <c r="A314" s="3" t="s">
        <v>311</v>
      </c>
      <c r="B314" s="3">
        <v>0.989469449</v>
      </c>
      <c r="C314" s="4">
        <v>1.4100000000000001E-21</v>
      </c>
      <c r="D314" s="3">
        <v>0.90823115499999996</v>
      </c>
      <c r="E314" s="4">
        <v>2.4899999999999998E-18</v>
      </c>
      <c r="F314" s="3" t="s">
        <v>1018</v>
      </c>
      <c r="G314" s="3" t="s">
        <v>747</v>
      </c>
      <c r="H314" s="3"/>
      <c r="I314" s="3"/>
    </row>
    <row r="315" spans="1:9" ht="16" x14ac:dyDescent="0.2">
      <c r="A315" s="3" t="s">
        <v>312</v>
      </c>
      <c r="B315" s="3">
        <v>1.133579643</v>
      </c>
      <c r="C315" s="4">
        <v>1.14E-9</v>
      </c>
      <c r="D315" s="3">
        <v>1.0697245099999999</v>
      </c>
      <c r="E315" s="4">
        <v>6.3999999999999996E-10</v>
      </c>
      <c r="F315" s="3" t="s">
        <v>1019</v>
      </c>
      <c r="G315" s="3" t="s">
        <v>747</v>
      </c>
      <c r="H315" s="3"/>
      <c r="I315" s="3"/>
    </row>
    <row r="316" spans="1:9" ht="16" x14ac:dyDescent="0.2">
      <c r="A316" s="3" t="s">
        <v>313</v>
      </c>
      <c r="B316" s="3">
        <v>1.2270771490000001</v>
      </c>
      <c r="C316" s="4">
        <v>3.5600000000000001E-10</v>
      </c>
      <c r="D316" s="3">
        <v>0.72966949699999994</v>
      </c>
      <c r="E316" s="3">
        <v>6.2188499999999997E-4</v>
      </c>
      <c r="F316" s="3" t="s">
        <v>776</v>
      </c>
      <c r="G316" s="3" t="s">
        <v>747</v>
      </c>
      <c r="H316" s="3"/>
      <c r="I316" s="3"/>
    </row>
    <row r="317" spans="1:9" ht="16" x14ac:dyDescent="0.2">
      <c r="A317" s="3" t="s">
        <v>314</v>
      </c>
      <c r="B317" s="3">
        <v>3.3035001930000001</v>
      </c>
      <c r="C317" s="4">
        <v>7.0500000000000002E-62</v>
      </c>
      <c r="D317" s="3">
        <v>1.159492092</v>
      </c>
      <c r="E317" s="4">
        <v>1.4100000000000001E-8</v>
      </c>
      <c r="F317" s="3" t="s">
        <v>1020</v>
      </c>
      <c r="G317" s="3" t="s">
        <v>747</v>
      </c>
      <c r="H317" s="3"/>
      <c r="I317" s="3"/>
    </row>
    <row r="318" spans="1:9" ht="16" x14ac:dyDescent="0.2">
      <c r="A318" s="3" t="s">
        <v>315</v>
      </c>
      <c r="B318" s="3">
        <v>0.87051526899999998</v>
      </c>
      <c r="C318" s="4">
        <v>6.4099999999999996E-10</v>
      </c>
      <c r="D318" s="3">
        <v>0.73841883100000005</v>
      </c>
      <c r="E318" s="4">
        <v>3.8500000000000002E-7</v>
      </c>
      <c r="F318" s="3" t="s">
        <v>1021</v>
      </c>
      <c r="G318" s="3" t="s">
        <v>747</v>
      </c>
      <c r="H318" s="3"/>
      <c r="I318" s="3"/>
    </row>
    <row r="319" spans="1:9" ht="16" x14ac:dyDescent="0.2">
      <c r="A319" s="3" t="s">
        <v>316</v>
      </c>
      <c r="B319" s="3">
        <v>1.453821029</v>
      </c>
      <c r="C319" s="4">
        <v>4.4599999999999999E-24</v>
      </c>
      <c r="D319" s="3">
        <v>0.995590949</v>
      </c>
      <c r="E319" s="4">
        <v>1.76E-15</v>
      </c>
      <c r="F319" s="3" t="s">
        <v>1021</v>
      </c>
      <c r="G319" s="3" t="s">
        <v>747</v>
      </c>
      <c r="H319" s="3"/>
      <c r="I319" s="3"/>
    </row>
    <row r="320" spans="1:9" ht="16" x14ac:dyDescent="0.2">
      <c r="A320" s="3" t="s">
        <v>317</v>
      </c>
      <c r="B320" s="3">
        <v>0.70705047300000001</v>
      </c>
      <c r="C320" s="4">
        <v>1.71E-10</v>
      </c>
      <c r="D320" s="3">
        <v>0.629330363</v>
      </c>
      <c r="E320" s="4">
        <v>2.4900000000000001E-8</v>
      </c>
      <c r="F320" s="4" t="s">
        <v>1022</v>
      </c>
      <c r="G320" s="3" t="s">
        <v>747</v>
      </c>
      <c r="H320" s="3"/>
      <c r="I320" s="3"/>
    </row>
    <row r="321" spans="1:9" ht="16" x14ac:dyDescent="0.2">
      <c r="A321" s="3" t="s">
        <v>318</v>
      </c>
      <c r="B321" s="3">
        <v>1.090059044</v>
      </c>
      <c r="C321" s="4">
        <v>2.8299999999999999E-17</v>
      </c>
      <c r="D321" s="3">
        <v>0.75723825199999995</v>
      </c>
      <c r="E321" s="4">
        <v>4.9600000000000002E-9</v>
      </c>
      <c r="F321" s="3" t="s">
        <v>769</v>
      </c>
      <c r="G321" s="3" t="s">
        <v>747</v>
      </c>
      <c r="H321" s="3"/>
      <c r="I321" s="3"/>
    </row>
    <row r="322" spans="1:9" ht="16" x14ac:dyDescent="0.2">
      <c r="A322" s="3" t="s">
        <v>319</v>
      </c>
      <c r="B322" s="3">
        <v>0.65983884400000004</v>
      </c>
      <c r="C322" s="3">
        <v>3.0036883E-2</v>
      </c>
      <c r="D322" s="3">
        <v>1.090112032</v>
      </c>
      <c r="E322" s="4">
        <v>8.7499999999999999E-7</v>
      </c>
      <c r="F322" s="3" t="s">
        <v>849</v>
      </c>
      <c r="G322" s="3" t="s">
        <v>747</v>
      </c>
      <c r="H322" s="3"/>
      <c r="I322" s="3"/>
    </row>
    <row r="323" spans="1:9" ht="16" x14ac:dyDescent="0.2">
      <c r="A323" s="3" t="s">
        <v>320</v>
      </c>
      <c r="B323" s="3">
        <v>2.3663487399999998</v>
      </c>
      <c r="C323" s="4">
        <v>1.5699999999999999E-7</v>
      </c>
      <c r="D323" s="3">
        <v>1.512811903</v>
      </c>
      <c r="E323" s="3">
        <v>3.02739E-3</v>
      </c>
      <c r="F323" s="3" t="s">
        <v>1023</v>
      </c>
      <c r="G323" s="3" t="s">
        <v>747</v>
      </c>
      <c r="H323" s="3"/>
      <c r="I323" s="3"/>
    </row>
    <row r="324" spans="1:9" ht="16" x14ac:dyDescent="0.2">
      <c r="A324" s="3" t="s">
        <v>321</v>
      </c>
      <c r="B324" s="3">
        <v>2.3952628589999998</v>
      </c>
      <c r="C324" s="4">
        <v>8.4900000000000006E-126</v>
      </c>
      <c r="D324" s="3">
        <v>2.0581660799999999</v>
      </c>
      <c r="E324" s="4">
        <v>1.77E-100</v>
      </c>
      <c r="F324" s="4" t="s">
        <v>1024</v>
      </c>
      <c r="G324" s="3" t="s">
        <v>747</v>
      </c>
      <c r="H324" s="3"/>
      <c r="I324" s="3"/>
    </row>
    <row r="325" spans="1:9" ht="16" x14ac:dyDescent="0.2">
      <c r="A325" s="3" t="s">
        <v>322</v>
      </c>
      <c r="B325" s="3">
        <v>1.350694807</v>
      </c>
      <c r="C325" s="4">
        <v>1.22E-8</v>
      </c>
      <c r="D325" s="3">
        <v>0.59502444899999996</v>
      </c>
      <c r="E325" s="3">
        <v>4.5557883E-2</v>
      </c>
      <c r="F325" s="3" t="s">
        <v>1025</v>
      </c>
      <c r="G325" s="3" t="s">
        <v>747</v>
      </c>
      <c r="H325" s="3"/>
      <c r="I325" s="3"/>
    </row>
    <row r="326" spans="1:9" ht="16" x14ac:dyDescent="0.2">
      <c r="A326" s="3" t="s">
        <v>323</v>
      </c>
      <c r="B326" s="3">
        <v>-0.91289401699999995</v>
      </c>
      <c r="C326" s="4">
        <v>5.7100000000000006E-17</v>
      </c>
      <c r="D326" s="3">
        <v>-1.0606456120000001</v>
      </c>
      <c r="E326" s="4">
        <v>4.17E-23</v>
      </c>
      <c r="F326" s="4" t="s">
        <v>1026</v>
      </c>
      <c r="G326" s="3" t="s">
        <v>747</v>
      </c>
      <c r="H326" s="3"/>
      <c r="I326" s="3"/>
    </row>
    <row r="327" spans="1:9" ht="16" x14ac:dyDescent="0.2">
      <c r="A327" s="3" t="s">
        <v>324</v>
      </c>
      <c r="B327" s="3">
        <v>-1.6248338600000001</v>
      </c>
      <c r="C327" s="4">
        <v>6.4199999999999995E-48</v>
      </c>
      <c r="D327" s="3">
        <v>-1.0121790589999999</v>
      </c>
      <c r="E327" s="4">
        <v>1.16E-20</v>
      </c>
      <c r="F327" s="3" t="s">
        <v>1027</v>
      </c>
      <c r="G327" s="3" t="s">
        <v>747</v>
      </c>
      <c r="H327" s="3"/>
      <c r="I327" s="3"/>
    </row>
    <row r="328" spans="1:9" ht="16" x14ac:dyDescent="0.2">
      <c r="A328" s="3" t="s">
        <v>325</v>
      </c>
      <c r="B328" s="3">
        <v>-0.79722638400000001</v>
      </c>
      <c r="C328" s="3">
        <v>1.81566E-4</v>
      </c>
      <c r="D328" s="3">
        <v>-1.0233356849999999</v>
      </c>
      <c r="E328" s="4">
        <v>5.5299999999999999E-8</v>
      </c>
      <c r="F328" s="3" t="s">
        <v>1028</v>
      </c>
      <c r="G328" s="3" t="s">
        <v>747</v>
      </c>
      <c r="H328" s="3"/>
      <c r="I328" s="3"/>
    </row>
    <row r="329" spans="1:9" ht="16" x14ac:dyDescent="0.2">
      <c r="A329" s="3" t="s">
        <v>326</v>
      </c>
      <c r="B329" s="3">
        <v>-0.90308497099999996</v>
      </c>
      <c r="C329" s="4">
        <v>4.6700000000000001E-32</v>
      </c>
      <c r="D329" s="3">
        <v>-0.89296204999999995</v>
      </c>
      <c r="E329" s="4">
        <v>1.66E-31</v>
      </c>
      <c r="F329" s="3" t="s">
        <v>1029</v>
      </c>
      <c r="G329" s="3" t="s">
        <v>747</v>
      </c>
      <c r="H329" s="3"/>
      <c r="I329" s="3"/>
    </row>
    <row r="330" spans="1:9" ht="16" x14ac:dyDescent="0.2">
      <c r="A330" s="3" t="s">
        <v>327</v>
      </c>
      <c r="B330" s="3">
        <v>-0.62844138100000002</v>
      </c>
      <c r="C330" s="3">
        <v>3.1534760000000001E-3</v>
      </c>
      <c r="D330" s="3">
        <v>-0.81640850899999995</v>
      </c>
      <c r="E330" s="4">
        <v>7.2399999999999998E-5</v>
      </c>
      <c r="F330" s="3" t="s">
        <v>1030</v>
      </c>
      <c r="G330" s="3" t="s">
        <v>747</v>
      </c>
      <c r="H330" s="3"/>
      <c r="I330" s="3"/>
    </row>
    <row r="331" spans="1:9" ht="16" x14ac:dyDescent="0.2">
      <c r="A331" s="3" t="s">
        <v>328</v>
      </c>
      <c r="B331" s="3">
        <v>2.0931380420000001</v>
      </c>
      <c r="C331" s="4">
        <v>5.4299999999999997E-20</v>
      </c>
      <c r="D331" s="3">
        <v>1.071333697</v>
      </c>
      <c r="E331" s="4">
        <v>7.4600000000000003E-9</v>
      </c>
      <c r="F331" s="4" t="s">
        <v>1031</v>
      </c>
      <c r="G331" s="3" t="s">
        <v>747</v>
      </c>
      <c r="H331" s="3"/>
      <c r="I331" s="3"/>
    </row>
    <row r="332" spans="1:9" ht="16" x14ac:dyDescent="0.2">
      <c r="A332" s="3" t="s">
        <v>329</v>
      </c>
      <c r="B332" s="3">
        <v>1.785636102</v>
      </c>
      <c r="C332" s="4">
        <v>1.3599999999999999E-60</v>
      </c>
      <c r="D332" s="3">
        <v>1.114704664</v>
      </c>
      <c r="E332" s="4">
        <v>2.0099999999999999E-29</v>
      </c>
      <c r="F332" s="3" t="s">
        <v>1032</v>
      </c>
      <c r="G332" s="3" t="s">
        <v>747</v>
      </c>
      <c r="H332" s="3"/>
      <c r="I332" s="3"/>
    </row>
    <row r="333" spans="1:9" ht="16" x14ac:dyDescent="0.2">
      <c r="A333" s="3" t="s">
        <v>330</v>
      </c>
      <c r="B333" s="3">
        <v>-1.37194346</v>
      </c>
      <c r="C333" s="4">
        <v>5.7600000000000001E-38</v>
      </c>
      <c r="D333" s="3">
        <v>-0.92146606600000003</v>
      </c>
      <c r="E333" s="4">
        <v>2.4899999999999998E-18</v>
      </c>
      <c r="F333" s="3" t="s">
        <v>1033</v>
      </c>
      <c r="G333" s="3" t="s">
        <v>747</v>
      </c>
      <c r="H333" s="3"/>
      <c r="I333" s="3"/>
    </row>
    <row r="334" spans="1:9" ht="16" x14ac:dyDescent="0.2">
      <c r="A334" s="3" t="s">
        <v>331</v>
      </c>
      <c r="B334" s="3">
        <v>1.7216546829999999</v>
      </c>
      <c r="C334" s="4">
        <v>7.0000000000000006E-30</v>
      </c>
      <c r="D334" s="3">
        <v>1.6102467389999999</v>
      </c>
      <c r="E334" s="4">
        <v>5.41E-27</v>
      </c>
      <c r="F334" s="3" t="s">
        <v>1034</v>
      </c>
      <c r="G334" s="3" t="s">
        <v>747</v>
      </c>
      <c r="H334" s="3"/>
      <c r="I334" s="3"/>
    </row>
    <row r="335" spans="1:9" ht="16" x14ac:dyDescent="0.2">
      <c r="A335" s="3" t="s">
        <v>332</v>
      </c>
      <c r="B335" s="3">
        <v>-1.7842963759999999</v>
      </c>
      <c r="C335" s="4">
        <v>3.3700000000000001E-7</v>
      </c>
      <c r="D335" s="3">
        <v>-1.7701713509999999</v>
      </c>
      <c r="E335" s="4">
        <v>7.6000000000000003E-7</v>
      </c>
      <c r="F335" s="3" t="s">
        <v>950</v>
      </c>
      <c r="G335" s="3" t="s">
        <v>747</v>
      </c>
      <c r="H335" s="3"/>
      <c r="I335" s="3"/>
    </row>
    <row r="336" spans="1:9" ht="16" x14ac:dyDescent="0.2">
      <c r="A336" s="3" t="s">
        <v>333</v>
      </c>
      <c r="B336" s="3">
        <v>-1.00201783</v>
      </c>
      <c r="C336" s="3">
        <v>2.3905990000000002E-3</v>
      </c>
      <c r="D336" s="3">
        <v>-1.4900094719999999</v>
      </c>
      <c r="E336" s="4">
        <v>2.7100000000000001E-5</v>
      </c>
      <c r="F336" s="3" t="s">
        <v>1035</v>
      </c>
      <c r="G336" s="3" t="s">
        <v>747</v>
      </c>
      <c r="H336" s="3"/>
      <c r="I336" s="3"/>
    </row>
    <row r="337" spans="1:9" ht="16" x14ac:dyDescent="0.2">
      <c r="A337" s="3" t="s">
        <v>334</v>
      </c>
      <c r="B337" s="3">
        <v>1.612906927</v>
      </c>
      <c r="C337" s="3">
        <v>4.2051290000000002E-3</v>
      </c>
      <c r="D337" s="3">
        <v>1.3452264309999999</v>
      </c>
      <c r="E337" s="3">
        <v>1.6091322000000002E-2</v>
      </c>
      <c r="F337" s="3" t="s">
        <v>1036</v>
      </c>
      <c r="G337" s="3" t="s">
        <v>747</v>
      </c>
      <c r="H337" s="3"/>
      <c r="I337" s="3"/>
    </row>
    <row r="338" spans="1:9" ht="16" x14ac:dyDescent="0.2">
      <c r="A338" s="3" t="s">
        <v>335</v>
      </c>
      <c r="B338" s="3">
        <v>-0.942387482</v>
      </c>
      <c r="C338" s="3">
        <v>1.1400290000000001E-3</v>
      </c>
      <c r="D338" s="3">
        <v>-0.84157978300000003</v>
      </c>
      <c r="E338" s="3">
        <v>6.7831749999999998E-3</v>
      </c>
      <c r="F338" s="3" t="s">
        <v>983</v>
      </c>
      <c r="G338" s="3" t="s">
        <v>747</v>
      </c>
      <c r="H338" s="3"/>
      <c r="I338" s="3"/>
    </row>
    <row r="339" spans="1:9" ht="16" x14ac:dyDescent="0.2">
      <c r="A339" s="3" t="s">
        <v>336</v>
      </c>
      <c r="B339" s="3">
        <v>0.95967680700000002</v>
      </c>
      <c r="C339" s="4">
        <v>9.9600000000000001E-16</v>
      </c>
      <c r="D339" s="3">
        <v>0.69938168099999998</v>
      </c>
      <c r="E339" s="4">
        <v>2.9100000000000001E-9</v>
      </c>
      <c r="F339" s="3" t="s">
        <v>837</v>
      </c>
      <c r="G339" s="3" t="s">
        <v>747</v>
      </c>
      <c r="H339" s="3"/>
      <c r="I339" s="3"/>
    </row>
    <row r="340" spans="1:9" ht="16" x14ac:dyDescent="0.2">
      <c r="A340" s="3" t="s">
        <v>337</v>
      </c>
      <c r="B340" s="3">
        <v>-1.1996073220000001</v>
      </c>
      <c r="C340" s="4">
        <v>1.45E-11</v>
      </c>
      <c r="D340" s="3">
        <v>-1.3968833439999999</v>
      </c>
      <c r="E340" s="4">
        <v>1.2099999999999999E-15</v>
      </c>
      <c r="F340" s="3" t="s">
        <v>1037</v>
      </c>
      <c r="G340" s="3" t="s">
        <v>747</v>
      </c>
      <c r="H340" s="3"/>
      <c r="I340" s="3"/>
    </row>
    <row r="341" spans="1:9" ht="16" x14ac:dyDescent="0.2">
      <c r="A341" s="3" t="s">
        <v>338</v>
      </c>
      <c r="B341" s="3">
        <v>-1.081706662</v>
      </c>
      <c r="C341" s="3">
        <v>3.4879399999999998E-4</v>
      </c>
      <c r="D341" s="3">
        <v>-1.1117691489999999</v>
      </c>
      <c r="E341" s="3">
        <v>2.4964200000000001E-4</v>
      </c>
      <c r="F341" s="3" t="s">
        <v>1038</v>
      </c>
      <c r="G341" s="3" t="s">
        <v>747</v>
      </c>
      <c r="H341" s="3"/>
      <c r="I341" s="3"/>
    </row>
    <row r="342" spans="1:9" ht="16" x14ac:dyDescent="0.2">
      <c r="A342" s="3" t="s">
        <v>339</v>
      </c>
      <c r="B342" s="3">
        <v>-0.67335486600000005</v>
      </c>
      <c r="C342" s="3">
        <v>1.6424300000000001E-4</v>
      </c>
      <c r="D342" s="3">
        <v>-0.69440976799999998</v>
      </c>
      <c r="E342" s="3">
        <v>1.06215E-4</v>
      </c>
      <c r="F342" s="3" t="s">
        <v>1039</v>
      </c>
      <c r="G342" s="3" t="s">
        <v>747</v>
      </c>
      <c r="H342" s="3"/>
      <c r="I342" s="3"/>
    </row>
    <row r="343" spans="1:9" ht="16" x14ac:dyDescent="0.2">
      <c r="A343" s="3" t="s">
        <v>340</v>
      </c>
      <c r="B343" s="3">
        <v>1.463243351</v>
      </c>
      <c r="C343" s="4">
        <v>1.7400000000000001E-37</v>
      </c>
      <c r="D343" s="3">
        <v>0.90343393999999999</v>
      </c>
      <c r="E343" s="4">
        <v>5.1200000000000004E-16</v>
      </c>
      <c r="F343" s="3" t="s">
        <v>1040</v>
      </c>
      <c r="G343" s="3" t="s">
        <v>747</v>
      </c>
      <c r="H343" s="3"/>
      <c r="I343" s="3"/>
    </row>
    <row r="344" spans="1:9" ht="16" x14ac:dyDescent="0.2">
      <c r="A344" s="3" t="s">
        <v>341</v>
      </c>
      <c r="B344" s="3">
        <v>0.91704391299999999</v>
      </c>
      <c r="C344" s="3">
        <v>3.2740597000000003E-2</v>
      </c>
      <c r="D344" s="3">
        <v>0.85447656400000005</v>
      </c>
      <c r="E344" s="3">
        <v>2.8152407000000001E-2</v>
      </c>
      <c r="F344" s="3" t="s">
        <v>980</v>
      </c>
      <c r="G344" s="3" t="s">
        <v>747</v>
      </c>
      <c r="H344" s="3"/>
      <c r="I344" s="3"/>
    </row>
    <row r="345" spans="1:9" ht="16" x14ac:dyDescent="0.2">
      <c r="A345" s="3" t="s">
        <v>342</v>
      </c>
      <c r="B345" s="3">
        <v>2.1527681489999999</v>
      </c>
      <c r="C345" s="4">
        <v>2.34E-51</v>
      </c>
      <c r="D345" s="3">
        <v>1.181670078</v>
      </c>
      <c r="E345" s="4">
        <v>3.1699999999999998E-15</v>
      </c>
      <c r="F345" s="3" t="s">
        <v>1041</v>
      </c>
      <c r="G345" s="3" t="s">
        <v>747</v>
      </c>
      <c r="H345" s="3"/>
      <c r="I345" s="3"/>
    </row>
    <row r="346" spans="1:9" ht="16" x14ac:dyDescent="0.2">
      <c r="A346" s="3" t="s">
        <v>343</v>
      </c>
      <c r="B346" s="3">
        <v>0.79984453300000002</v>
      </c>
      <c r="C346" s="4">
        <v>1.9300000000000002E-9</v>
      </c>
      <c r="D346" s="3">
        <v>0.72389469500000003</v>
      </c>
      <c r="E346" s="4">
        <v>3.7300000000000003E-8</v>
      </c>
      <c r="F346" s="3" t="s">
        <v>796</v>
      </c>
      <c r="G346" s="3" t="s">
        <v>747</v>
      </c>
      <c r="H346" s="3"/>
      <c r="I346" s="3"/>
    </row>
    <row r="347" spans="1:9" ht="16" x14ac:dyDescent="0.2">
      <c r="A347" s="3" t="s">
        <v>344</v>
      </c>
      <c r="B347" s="3">
        <v>0.86350784899999999</v>
      </c>
      <c r="C347" s="3">
        <v>1.4213799999999999E-4</v>
      </c>
      <c r="D347" s="3">
        <v>0.921372038</v>
      </c>
      <c r="E347" s="4">
        <v>1.5699999999999999E-5</v>
      </c>
      <c r="F347" s="3" t="s">
        <v>792</v>
      </c>
      <c r="G347" s="3" t="s">
        <v>747</v>
      </c>
      <c r="H347" s="3"/>
      <c r="I347" s="3"/>
    </row>
    <row r="348" spans="1:9" ht="16" x14ac:dyDescent="0.2">
      <c r="A348" s="3" t="s">
        <v>345</v>
      </c>
      <c r="B348" s="3">
        <v>-1.8932013860000001</v>
      </c>
      <c r="C348" s="4">
        <v>1.4099999999999999E-95</v>
      </c>
      <c r="D348" s="3">
        <v>-1.7522995180000001</v>
      </c>
      <c r="E348" s="4">
        <v>5.4400000000000003E-83</v>
      </c>
      <c r="F348" s="3" t="s">
        <v>1042</v>
      </c>
      <c r="G348" s="3" t="s">
        <v>747</v>
      </c>
      <c r="H348" s="3"/>
      <c r="I348" s="3"/>
    </row>
    <row r="349" spans="1:9" ht="16" x14ac:dyDescent="0.2">
      <c r="A349" s="3" t="s">
        <v>346</v>
      </c>
      <c r="B349" s="3">
        <v>1.472782762</v>
      </c>
      <c r="C349" s="4">
        <v>5.4999999999999998E-13</v>
      </c>
      <c r="D349" s="3">
        <v>0.62661603600000004</v>
      </c>
      <c r="E349" s="3">
        <v>9.2050870000000007E-3</v>
      </c>
      <c r="F349" s="3" t="s">
        <v>819</v>
      </c>
      <c r="G349" s="3" t="s">
        <v>747</v>
      </c>
      <c r="H349" s="3"/>
      <c r="I349" s="3"/>
    </row>
    <row r="350" spans="1:9" ht="16" x14ac:dyDescent="0.2">
      <c r="A350" s="3" t="s">
        <v>347</v>
      </c>
      <c r="B350" s="3">
        <v>1.0641528360000001</v>
      </c>
      <c r="C350" s="4">
        <v>8.6899999999999998E-6</v>
      </c>
      <c r="D350" s="3">
        <v>0.84339230600000004</v>
      </c>
      <c r="E350" s="3">
        <v>1.3521200000000001E-4</v>
      </c>
      <c r="F350" s="3" t="s">
        <v>820</v>
      </c>
      <c r="G350" s="3" t="s">
        <v>747</v>
      </c>
      <c r="H350" s="3"/>
      <c r="I350" s="3"/>
    </row>
    <row r="351" spans="1:9" ht="16" x14ac:dyDescent="0.2">
      <c r="A351" s="3" t="s">
        <v>348</v>
      </c>
      <c r="B351" s="3">
        <v>-1.802573137</v>
      </c>
      <c r="C351" s="4">
        <v>3.4399999999999998E-20</v>
      </c>
      <c r="D351" s="3">
        <v>-1.3249262239999999</v>
      </c>
      <c r="E351" s="4">
        <v>6.2400000000000001E-12</v>
      </c>
      <c r="F351" s="3" t="s">
        <v>789</v>
      </c>
      <c r="G351" s="3" t="s">
        <v>747</v>
      </c>
      <c r="H351" s="3"/>
      <c r="I351" s="3"/>
    </row>
    <row r="352" spans="1:9" ht="16" x14ac:dyDescent="0.2">
      <c r="A352" s="3" t="s">
        <v>349</v>
      </c>
      <c r="B352" s="3">
        <v>1.8256631720000001</v>
      </c>
      <c r="C352" s="4">
        <v>2.22E-36</v>
      </c>
      <c r="D352" s="3">
        <v>1.0366135590000001</v>
      </c>
      <c r="E352" s="4">
        <v>2.5900000000000001E-12</v>
      </c>
      <c r="F352" s="3" t="s">
        <v>1043</v>
      </c>
      <c r="G352" s="3" t="s">
        <v>747</v>
      </c>
      <c r="H352" s="3"/>
      <c r="I352" s="3"/>
    </row>
    <row r="353" spans="1:9" ht="16" x14ac:dyDescent="0.2">
      <c r="A353" s="3" t="s">
        <v>350</v>
      </c>
      <c r="B353" s="3">
        <v>-1.598470616</v>
      </c>
      <c r="C353" s="4">
        <v>7.1599999999999996E-15</v>
      </c>
      <c r="D353" s="3">
        <v>-1.695298996</v>
      </c>
      <c r="E353" s="4">
        <v>1.4600000000000001E-16</v>
      </c>
      <c r="F353" s="4" t="s">
        <v>1044</v>
      </c>
      <c r="G353" s="3" t="s">
        <v>747</v>
      </c>
      <c r="H353" s="3"/>
      <c r="I353" s="3"/>
    </row>
    <row r="354" spans="1:9" ht="16" x14ac:dyDescent="0.2">
      <c r="A354" s="3" t="s">
        <v>351</v>
      </c>
      <c r="B354" s="3">
        <v>-2.4392542810000002</v>
      </c>
      <c r="C354" s="4">
        <v>2.2299999999999998E-40</v>
      </c>
      <c r="D354" s="3">
        <v>-1.682131901</v>
      </c>
      <c r="E354" s="4">
        <v>2.4000000000000001E-25</v>
      </c>
      <c r="F354" s="3" t="s">
        <v>892</v>
      </c>
      <c r="G354" s="3" t="s">
        <v>747</v>
      </c>
      <c r="H354" s="3"/>
      <c r="I354" s="3"/>
    </row>
    <row r="355" spans="1:9" ht="16" x14ac:dyDescent="0.2">
      <c r="A355" s="3" t="s">
        <v>352</v>
      </c>
      <c r="B355" s="3">
        <v>-1.8725692119999999</v>
      </c>
      <c r="C355" s="4">
        <v>6.0899999999999999E-22</v>
      </c>
      <c r="D355" s="3">
        <v>-1.575412024</v>
      </c>
      <c r="E355" s="4">
        <v>2.2700000000000001E-17</v>
      </c>
      <c r="F355" s="3" t="s">
        <v>1045</v>
      </c>
      <c r="G355" s="3" t="s">
        <v>747</v>
      </c>
      <c r="H355" s="3"/>
      <c r="I355" s="3"/>
    </row>
    <row r="356" spans="1:9" ht="16" x14ac:dyDescent="0.2">
      <c r="A356" s="3" t="s">
        <v>353</v>
      </c>
      <c r="B356" s="3">
        <v>1.1892127509999999</v>
      </c>
      <c r="C356" s="4">
        <v>7.1E-29</v>
      </c>
      <c r="D356" s="3">
        <v>0.73947593099999998</v>
      </c>
      <c r="E356" s="4">
        <v>3.43E-11</v>
      </c>
      <c r="F356" s="3" t="s">
        <v>1046</v>
      </c>
      <c r="G356" s="3" t="s">
        <v>747</v>
      </c>
      <c r="H356" s="3"/>
      <c r="I356" s="3"/>
    </row>
    <row r="357" spans="1:9" ht="16" x14ac:dyDescent="0.2">
      <c r="A357" s="3" t="s">
        <v>354</v>
      </c>
      <c r="B357" s="3">
        <v>0.99828665999999999</v>
      </c>
      <c r="C357" s="4">
        <v>2.7099999999999999E-37</v>
      </c>
      <c r="D357" s="3">
        <v>0.61500426699999999</v>
      </c>
      <c r="E357" s="4">
        <v>4.3400000000000003E-15</v>
      </c>
      <c r="F357" s="3" t="s">
        <v>1047</v>
      </c>
      <c r="G357" s="3" t="s">
        <v>747</v>
      </c>
      <c r="H357" s="3"/>
      <c r="I357" s="3"/>
    </row>
    <row r="358" spans="1:9" ht="16" x14ac:dyDescent="0.2">
      <c r="A358" s="3" t="s">
        <v>355</v>
      </c>
      <c r="B358" s="3">
        <v>-1.971712055</v>
      </c>
      <c r="C358" s="4">
        <v>3.4899999999999999E-81</v>
      </c>
      <c r="D358" s="3">
        <v>-1.3465223100000001</v>
      </c>
      <c r="E358" s="4">
        <v>2.7599999999999998E-39</v>
      </c>
      <c r="F358" s="3" t="s">
        <v>1048</v>
      </c>
      <c r="G358" s="3" t="s">
        <v>747</v>
      </c>
      <c r="H358" s="3"/>
      <c r="I358" s="3"/>
    </row>
    <row r="359" spans="1:9" ht="16" x14ac:dyDescent="0.2">
      <c r="A359" s="3" t="s">
        <v>356</v>
      </c>
      <c r="B359" s="3">
        <v>1.2533268259999999</v>
      </c>
      <c r="C359" s="4">
        <v>6.6799999999999996E-23</v>
      </c>
      <c r="D359" s="3">
        <v>0.70898855900000002</v>
      </c>
      <c r="E359" s="4">
        <v>3.92E-8</v>
      </c>
      <c r="F359" s="3" t="s">
        <v>1049</v>
      </c>
      <c r="G359" s="3" t="s">
        <v>747</v>
      </c>
      <c r="H359" s="3"/>
      <c r="I359" s="3"/>
    </row>
    <row r="360" spans="1:9" ht="16" x14ac:dyDescent="0.2">
      <c r="A360" s="3" t="s">
        <v>357</v>
      </c>
      <c r="B360" s="3">
        <v>1.0286848829999999</v>
      </c>
      <c r="C360" s="4">
        <v>3.6700000000000002E-35</v>
      </c>
      <c r="D360" s="3">
        <v>0.64263448000000001</v>
      </c>
      <c r="E360" s="4">
        <v>1.8399999999999999E-15</v>
      </c>
      <c r="F360" s="3" t="s">
        <v>1050</v>
      </c>
      <c r="G360" s="3" t="s">
        <v>747</v>
      </c>
      <c r="H360" s="3"/>
      <c r="I360" s="3"/>
    </row>
    <row r="361" spans="1:9" ht="16" x14ac:dyDescent="0.2">
      <c r="A361" s="3" t="s">
        <v>358</v>
      </c>
      <c r="B361" s="3">
        <v>-2.0342284039999998</v>
      </c>
      <c r="C361" s="4">
        <v>1.61E-7</v>
      </c>
      <c r="D361" s="3">
        <v>-2.0380033659999999</v>
      </c>
      <c r="E361" s="4">
        <v>1.31E-8</v>
      </c>
      <c r="F361" s="3" t="s">
        <v>1051</v>
      </c>
      <c r="G361" s="3" t="s">
        <v>747</v>
      </c>
      <c r="H361" s="3"/>
      <c r="I361" s="3"/>
    </row>
    <row r="362" spans="1:9" ht="16" x14ac:dyDescent="0.2">
      <c r="A362" s="3" t="s">
        <v>359</v>
      </c>
      <c r="B362" s="3">
        <v>-0.59244322199999999</v>
      </c>
      <c r="C362" s="3">
        <v>1.09323E-4</v>
      </c>
      <c r="D362" s="3">
        <v>-0.66452306000000005</v>
      </c>
      <c r="E362" s="4">
        <v>7.3699999999999997E-6</v>
      </c>
      <c r="F362" s="3" t="s">
        <v>1052</v>
      </c>
      <c r="G362" s="3" t="s">
        <v>747</v>
      </c>
      <c r="H362" s="3"/>
      <c r="I362" s="3"/>
    </row>
    <row r="363" spans="1:9" ht="16" x14ac:dyDescent="0.2">
      <c r="A363" s="3" t="s">
        <v>360</v>
      </c>
      <c r="B363" s="3">
        <v>-1.126816102</v>
      </c>
      <c r="C363" s="4">
        <v>1.3399999999999999E-9</v>
      </c>
      <c r="D363" s="3">
        <v>-1.0746864730000001</v>
      </c>
      <c r="E363" s="4">
        <v>1.2300000000000001E-9</v>
      </c>
      <c r="F363" s="3" t="s">
        <v>789</v>
      </c>
      <c r="G363" s="3" t="s">
        <v>747</v>
      </c>
      <c r="H363" s="3"/>
      <c r="I363" s="3"/>
    </row>
    <row r="364" spans="1:9" ht="16" x14ac:dyDescent="0.2">
      <c r="A364" s="3" t="s">
        <v>361</v>
      </c>
      <c r="B364" s="3">
        <v>-1.071217519</v>
      </c>
      <c r="C364" s="4">
        <v>5.4799999999999999E-24</v>
      </c>
      <c r="D364" s="3">
        <v>-0.74933017599999996</v>
      </c>
      <c r="E364" s="4">
        <v>5.6200000000000003E-13</v>
      </c>
      <c r="F364" s="3" t="s">
        <v>1053</v>
      </c>
      <c r="G364" s="3" t="s">
        <v>747</v>
      </c>
      <c r="H364" s="3"/>
      <c r="I364" s="3"/>
    </row>
    <row r="365" spans="1:9" ht="16" x14ac:dyDescent="0.2">
      <c r="A365" s="3" t="s">
        <v>362</v>
      </c>
      <c r="B365" s="3">
        <v>-1.933149464</v>
      </c>
      <c r="C365" s="4">
        <v>1.99E-168</v>
      </c>
      <c r="D365" s="3">
        <v>-1.6222133839999999</v>
      </c>
      <c r="E365" s="4">
        <v>5.1799999999999997E-120</v>
      </c>
      <c r="F365" s="3" t="s">
        <v>1054</v>
      </c>
      <c r="G365" s="3" t="s">
        <v>747</v>
      </c>
      <c r="H365" s="3"/>
      <c r="I365" s="3"/>
    </row>
    <row r="366" spans="1:9" ht="16" x14ac:dyDescent="0.2">
      <c r="A366" s="3" t="s">
        <v>363</v>
      </c>
      <c r="B366" s="3">
        <v>-1.7011028779999999</v>
      </c>
      <c r="C366" s="4">
        <v>3.0000000000000001E-27</v>
      </c>
      <c r="D366" s="3">
        <v>-1.3658117860000001</v>
      </c>
      <c r="E366" s="4">
        <v>2.9400000000000001E-18</v>
      </c>
      <c r="F366" s="3" t="s">
        <v>1055</v>
      </c>
      <c r="G366" s="3" t="s">
        <v>747</v>
      </c>
      <c r="H366" s="3"/>
      <c r="I366" s="3"/>
    </row>
    <row r="367" spans="1:9" ht="16" x14ac:dyDescent="0.2">
      <c r="A367" s="3" t="s">
        <v>364</v>
      </c>
      <c r="B367" s="3">
        <v>3.0152641039999999</v>
      </c>
      <c r="C367" s="4">
        <v>1.7599999999999999E-33</v>
      </c>
      <c r="D367" s="3">
        <v>0.93922168100000003</v>
      </c>
      <c r="E367" s="3">
        <v>2.0675509999999999E-3</v>
      </c>
      <c r="F367" s="3" t="s">
        <v>1056</v>
      </c>
      <c r="G367" s="3" t="s">
        <v>747</v>
      </c>
      <c r="H367" s="3"/>
      <c r="I367" s="3"/>
    </row>
    <row r="368" spans="1:9" ht="16" x14ac:dyDescent="0.2">
      <c r="A368" s="3" t="s">
        <v>365</v>
      </c>
      <c r="B368" s="3">
        <v>5.6863228179999998</v>
      </c>
      <c r="C368" s="4">
        <v>1.19E-6</v>
      </c>
      <c r="D368" s="3">
        <v>5.3652092070000004</v>
      </c>
      <c r="E368" s="4">
        <v>1.9000000000000001E-8</v>
      </c>
      <c r="F368" s="3" t="s">
        <v>982</v>
      </c>
      <c r="G368" s="3" t="s">
        <v>747</v>
      </c>
      <c r="H368" s="3"/>
      <c r="I368" s="3"/>
    </row>
    <row r="369" spans="1:9" ht="16" x14ac:dyDescent="0.2">
      <c r="A369" s="3" t="s">
        <v>366</v>
      </c>
      <c r="B369" s="3">
        <v>1.306662113</v>
      </c>
      <c r="C369" s="4">
        <v>3.4999999999999999E-18</v>
      </c>
      <c r="D369" s="3">
        <v>0.72234196900000003</v>
      </c>
      <c r="E369" s="4">
        <v>4.4499999999999997E-6</v>
      </c>
      <c r="F369" s="3" t="s">
        <v>1057</v>
      </c>
      <c r="G369" s="3" t="s">
        <v>747</v>
      </c>
      <c r="H369" s="3"/>
      <c r="I369" s="3"/>
    </row>
    <row r="370" spans="1:9" ht="16" x14ac:dyDescent="0.2">
      <c r="A370" s="3" t="s">
        <v>367</v>
      </c>
      <c r="B370" s="3">
        <v>1.5915065079999999</v>
      </c>
      <c r="C370" s="4">
        <v>3.98E-6</v>
      </c>
      <c r="D370" s="3">
        <v>0.96565111000000003</v>
      </c>
      <c r="E370" s="3">
        <v>4.2754760000000003E-3</v>
      </c>
      <c r="F370" s="3" t="s">
        <v>1058</v>
      </c>
      <c r="G370" s="3" t="s">
        <v>747</v>
      </c>
      <c r="H370" s="3"/>
      <c r="I370" s="3"/>
    </row>
    <row r="371" spans="1:9" ht="16" x14ac:dyDescent="0.2">
      <c r="A371" s="3" t="s">
        <v>368</v>
      </c>
      <c r="B371" s="3">
        <v>0.63053306799999997</v>
      </c>
      <c r="C371" s="3">
        <v>4.1725690000000001E-3</v>
      </c>
      <c r="D371" s="3">
        <v>0.58717191899999999</v>
      </c>
      <c r="E371" s="3">
        <v>4.2178529999999997E-3</v>
      </c>
      <c r="F371" s="3" t="s">
        <v>1059</v>
      </c>
      <c r="G371" s="3" t="s">
        <v>747</v>
      </c>
      <c r="H371" s="3"/>
      <c r="I371" s="3"/>
    </row>
    <row r="372" spans="1:9" ht="16" x14ac:dyDescent="0.2">
      <c r="A372" s="3" t="s">
        <v>369</v>
      </c>
      <c r="B372" s="3">
        <v>-1.937733419</v>
      </c>
      <c r="C372" s="4">
        <v>2.17E-69</v>
      </c>
      <c r="D372" s="3">
        <v>-1.8597811230000001</v>
      </c>
      <c r="E372" s="4">
        <v>5.0100000000000002E-67</v>
      </c>
      <c r="F372" s="3" t="s">
        <v>1060</v>
      </c>
      <c r="G372" s="3" t="s">
        <v>747</v>
      </c>
      <c r="H372" s="3"/>
      <c r="I372" s="3"/>
    </row>
    <row r="373" spans="1:9" ht="16" x14ac:dyDescent="0.2">
      <c r="A373" s="3" t="s">
        <v>370</v>
      </c>
      <c r="B373" s="3">
        <v>-2.9958055190000001</v>
      </c>
      <c r="C373" s="4">
        <v>2.9600000000000002E-166</v>
      </c>
      <c r="D373" s="3">
        <v>-2.7705146850000002</v>
      </c>
      <c r="E373" s="4">
        <v>3.5000000000000003E-163</v>
      </c>
      <c r="F373" s="3" t="s">
        <v>1061</v>
      </c>
      <c r="G373" s="3" t="s">
        <v>747</v>
      </c>
      <c r="H373" s="3"/>
      <c r="I373" s="3"/>
    </row>
    <row r="374" spans="1:9" ht="16" x14ac:dyDescent="0.2">
      <c r="A374" s="3" t="s">
        <v>371</v>
      </c>
      <c r="B374" s="3">
        <v>0.98813773199999999</v>
      </c>
      <c r="C374" s="3">
        <v>1.188501E-3</v>
      </c>
      <c r="D374" s="3">
        <v>0.84754720800000005</v>
      </c>
      <c r="E374" s="3">
        <v>8.1426800000000004E-4</v>
      </c>
      <c r="F374" s="3" t="s">
        <v>1062</v>
      </c>
      <c r="G374" s="3" t="s">
        <v>747</v>
      </c>
      <c r="H374" s="3"/>
      <c r="I374" s="3"/>
    </row>
    <row r="375" spans="1:9" ht="16" x14ac:dyDescent="0.2">
      <c r="A375" s="3" t="s">
        <v>372</v>
      </c>
      <c r="B375" s="3">
        <v>1.41363536</v>
      </c>
      <c r="C375" s="4">
        <v>6.1600000000000005E-17</v>
      </c>
      <c r="D375" s="3">
        <v>0.79863230200000002</v>
      </c>
      <c r="E375" s="4">
        <v>5.8100000000000003E-6</v>
      </c>
      <c r="F375" s="4" t="s">
        <v>1063</v>
      </c>
      <c r="G375" s="3" t="s">
        <v>747</v>
      </c>
      <c r="H375" s="3"/>
      <c r="I375" s="3"/>
    </row>
    <row r="376" spans="1:9" ht="16" x14ac:dyDescent="0.2">
      <c r="A376" s="3" t="s">
        <v>373</v>
      </c>
      <c r="B376" s="3">
        <v>-0.78907515500000003</v>
      </c>
      <c r="C376" s="4">
        <v>9.5800000000000004E-9</v>
      </c>
      <c r="D376" s="3">
        <v>-0.88102091800000004</v>
      </c>
      <c r="E376" s="4">
        <v>1.0999999999999999E-10</v>
      </c>
      <c r="F376" s="4" t="s">
        <v>1064</v>
      </c>
      <c r="G376" s="3" t="s">
        <v>747</v>
      </c>
      <c r="H376" s="3"/>
      <c r="I376" s="3"/>
    </row>
    <row r="377" spans="1:9" ht="16" x14ac:dyDescent="0.2">
      <c r="A377" s="3" t="s">
        <v>374</v>
      </c>
      <c r="B377" s="3">
        <v>-0.62428870400000003</v>
      </c>
      <c r="C377" s="4">
        <v>6.8500000000000001E-10</v>
      </c>
      <c r="D377" s="3">
        <v>-0.61456178100000003</v>
      </c>
      <c r="E377" s="4">
        <v>5.8099999999999996E-10</v>
      </c>
      <c r="F377" s="4" t="s">
        <v>1065</v>
      </c>
      <c r="G377" s="3" t="s">
        <v>747</v>
      </c>
      <c r="H377" s="3"/>
      <c r="I377" s="3"/>
    </row>
    <row r="378" spans="1:9" ht="16" x14ac:dyDescent="0.2">
      <c r="A378" s="3" t="s">
        <v>375</v>
      </c>
      <c r="B378" s="3">
        <v>1.0511172879999999</v>
      </c>
      <c r="C378" s="3">
        <v>2.2136599999999999E-4</v>
      </c>
      <c r="D378" s="3">
        <v>0.79690325500000003</v>
      </c>
      <c r="E378" s="3">
        <v>3.5970249999999998E-3</v>
      </c>
      <c r="F378" s="3" t="s">
        <v>1066</v>
      </c>
      <c r="G378" s="3" t="s">
        <v>747</v>
      </c>
      <c r="H378" s="3"/>
      <c r="I378" s="3"/>
    </row>
    <row r="379" spans="1:9" ht="16" x14ac:dyDescent="0.2">
      <c r="A379" s="3" t="s">
        <v>376</v>
      </c>
      <c r="B379" s="3">
        <v>1.2513525830000001</v>
      </c>
      <c r="C379" s="4">
        <v>3.4999999999999999E-6</v>
      </c>
      <c r="D379" s="3">
        <v>0.86748783699999998</v>
      </c>
      <c r="E379" s="3">
        <v>2.4375870000000002E-3</v>
      </c>
      <c r="F379" s="3" t="s">
        <v>1067</v>
      </c>
      <c r="G379" s="3" t="s">
        <v>747</v>
      </c>
      <c r="H379" s="3"/>
      <c r="I379" s="3"/>
    </row>
    <row r="380" spans="1:9" ht="16" x14ac:dyDescent="0.2">
      <c r="A380" s="3" t="s">
        <v>377</v>
      </c>
      <c r="B380" s="3">
        <v>-0.79838384299999998</v>
      </c>
      <c r="C380" s="4">
        <v>3.7000000000000001E-10</v>
      </c>
      <c r="D380" s="3">
        <v>-0.71247416500000005</v>
      </c>
      <c r="E380" s="4">
        <v>5.8399999999999997E-9</v>
      </c>
      <c r="F380" s="3" t="s">
        <v>1068</v>
      </c>
      <c r="G380" s="3" t="s">
        <v>747</v>
      </c>
      <c r="H380" s="3"/>
      <c r="I380" s="3"/>
    </row>
    <row r="381" spans="1:9" ht="16" x14ac:dyDescent="0.2">
      <c r="A381" s="3" t="s">
        <v>378</v>
      </c>
      <c r="B381" s="3">
        <v>1.8941692349999999</v>
      </c>
      <c r="C381" s="4">
        <v>2.7900000000000001E-70</v>
      </c>
      <c r="D381" s="3">
        <v>1.2327434799999999</v>
      </c>
      <c r="E381" s="4">
        <v>9.9199999999999994E-33</v>
      </c>
      <c r="F381" s="3" t="s">
        <v>1069</v>
      </c>
      <c r="G381" s="3" t="s">
        <v>747</v>
      </c>
      <c r="H381" s="3"/>
      <c r="I381" s="3"/>
    </row>
    <row r="382" spans="1:9" ht="16" x14ac:dyDescent="0.2">
      <c r="A382" s="3" t="s">
        <v>379</v>
      </c>
      <c r="B382" s="3">
        <v>2.5484319640000002</v>
      </c>
      <c r="C382" s="4">
        <v>5.8199999999999997E-21</v>
      </c>
      <c r="D382" s="3">
        <v>1.2672538719999999</v>
      </c>
      <c r="E382" s="4">
        <v>1.04E-6</v>
      </c>
      <c r="F382" s="3" t="s">
        <v>776</v>
      </c>
      <c r="G382" s="3" t="s">
        <v>747</v>
      </c>
      <c r="H382" s="3"/>
      <c r="I382" s="3"/>
    </row>
    <row r="383" spans="1:9" ht="16" x14ac:dyDescent="0.2">
      <c r="A383" s="3" t="s">
        <v>380</v>
      </c>
      <c r="B383" s="3">
        <v>0.74934831899999998</v>
      </c>
      <c r="C383" s="4">
        <v>4.4700000000000004E-6</v>
      </c>
      <c r="D383" s="3">
        <v>0.73130506900000003</v>
      </c>
      <c r="E383" s="4">
        <v>7.8399999999999995E-6</v>
      </c>
      <c r="F383" s="3" t="s">
        <v>1070</v>
      </c>
      <c r="G383" s="3" t="s">
        <v>747</v>
      </c>
      <c r="H383" s="3"/>
      <c r="I383" s="3"/>
    </row>
    <row r="384" spans="1:9" ht="16" x14ac:dyDescent="0.2">
      <c r="A384" s="3" t="s">
        <v>381</v>
      </c>
      <c r="B384" s="3">
        <v>0.76579050199999998</v>
      </c>
      <c r="C384" s="4">
        <v>1.25E-14</v>
      </c>
      <c r="D384" s="3">
        <v>0.636690125</v>
      </c>
      <c r="E384" s="4">
        <v>1.3699999999999999E-10</v>
      </c>
      <c r="F384" s="4" t="s">
        <v>1071</v>
      </c>
      <c r="G384" s="3" t="s">
        <v>747</v>
      </c>
      <c r="H384" s="3"/>
      <c r="I384" s="3"/>
    </row>
    <row r="385" spans="1:9" ht="16" x14ac:dyDescent="0.2">
      <c r="A385" s="3" t="s">
        <v>382</v>
      </c>
      <c r="B385" s="3">
        <v>-0.97033157199999998</v>
      </c>
      <c r="C385" s="4">
        <v>3.1200000000000001E-31</v>
      </c>
      <c r="D385" s="3">
        <v>-0.78754615100000003</v>
      </c>
      <c r="E385" s="4">
        <v>1.1899999999999999E-20</v>
      </c>
      <c r="F385" s="3" t="s">
        <v>781</v>
      </c>
      <c r="G385" s="3" t="s">
        <v>747</v>
      </c>
      <c r="H385" s="3"/>
      <c r="I385" s="3"/>
    </row>
    <row r="386" spans="1:9" ht="16" x14ac:dyDescent="0.2">
      <c r="A386" s="3" t="s">
        <v>383</v>
      </c>
      <c r="B386" s="3">
        <v>-1.1210420910000001</v>
      </c>
      <c r="C386" s="4">
        <v>6.8899999999999999E-12</v>
      </c>
      <c r="D386" s="3">
        <v>-0.850388857</v>
      </c>
      <c r="E386" s="4">
        <v>1.2800000000000001E-7</v>
      </c>
      <c r="F386" s="3" t="s">
        <v>1072</v>
      </c>
      <c r="G386" s="3" t="s">
        <v>747</v>
      </c>
      <c r="H386" s="3"/>
      <c r="I386" s="3"/>
    </row>
    <row r="387" spans="1:9" ht="16" x14ac:dyDescent="0.2">
      <c r="A387" s="3" t="s">
        <v>384</v>
      </c>
      <c r="B387" s="3">
        <v>-2.0089665459999999</v>
      </c>
      <c r="C387" s="3">
        <v>1.3500065E-2</v>
      </c>
      <c r="D387" s="3">
        <v>-2.4229479459999999</v>
      </c>
      <c r="E387" s="3">
        <v>2.2749659999999998E-3</v>
      </c>
      <c r="F387" s="3" t="s">
        <v>1073</v>
      </c>
      <c r="G387" s="3" t="s">
        <v>747</v>
      </c>
      <c r="H387" s="3"/>
      <c r="I387" s="3"/>
    </row>
    <row r="388" spans="1:9" ht="16" x14ac:dyDescent="0.2">
      <c r="A388" s="3" t="s">
        <v>385</v>
      </c>
      <c r="B388" s="3">
        <v>-0.76270431900000002</v>
      </c>
      <c r="C388" s="4">
        <v>5.4100000000000001E-8</v>
      </c>
      <c r="D388" s="3">
        <v>-0.77798165600000002</v>
      </c>
      <c r="E388" s="4">
        <v>1.05E-8</v>
      </c>
      <c r="F388" s="3" t="s">
        <v>866</v>
      </c>
      <c r="G388" s="3" t="s">
        <v>747</v>
      </c>
      <c r="H388" s="3"/>
      <c r="I388" s="3"/>
    </row>
    <row r="389" spans="1:9" ht="16" x14ac:dyDescent="0.2">
      <c r="A389" s="3" t="s">
        <v>386</v>
      </c>
      <c r="B389" s="3">
        <v>1.4640432480000001</v>
      </c>
      <c r="C389" s="4">
        <v>3.3300000000000003E-5</v>
      </c>
      <c r="D389" s="3">
        <v>1.4542195040000001</v>
      </c>
      <c r="E389" s="4">
        <v>7.0999999999999998E-6</v>
      </c>
      <c r="F389" s="4" t="s">
        <v>1074</v>
      </c>
      <c r="G389" s="3" t="s">
        <v>747</v>
      </c>
      <c r="H389" s="3"/>
      <c r="I389" s="3"/>
    </row>
    <row r="390" spans="1:9" ht="16" x14ac:dyDescent="0.2">
      <c r="A390" s="3" t="s">
        <v>387</v>
      </c>
      <c r="B390" s="3">
        <v>4.7401184670000003</v>
      </c>
      <c r="C390" s="3">
        <v>2.3194000000000001E-4</v>
      </c>
      <c r="D390" s="3">
        <v>3.8854582560000002</v>
      </c>
      <c r="E390" s="4">
        <v>5.6200000000000004E-6</v>
      </c>
      <c r="F390" s="4" t="s">
        <v>1075</v>
      </c>
      <c r="G390" s="3" t="s">
        <v>747</v>
      </c>
      <c r="H390" s="3"/>
      <c r="I390" s="3"/>
    </row>
    <row r="391" spans="1:9" ht="16" x14ac:dyDescent="0.2">
      <c r="A391" s="3" t="s">
        <v>388</v>
      </c>
      <c r="B391" s="3">
        <v>4.5621407930000002</v>
      </c>
      <c r="C391" s="4">
        <v>2.5999999999999999E-67</v>
      </c>
      <c r="D391" s="3">
        <v>2.8314520619999999</v>
      </c>
      <c r="E391" s="4">
        <v>3.0800000000000002E-35</v>
      </c>
      <c r="F391" s="3" t="s">
        <v>1076</v>
      </c>
      <c r="G391" s="3" t="s">
        <v>747</v>
      </c>
      <c r="H391" s="3"/>
      <c r="I391" s="3"/>
    </row>
    <row r="392" spans="1:9" ht="16" x14ac:dyDescent="0.2">
      <c r="A392" s="3" t="s">
        <v>389</v>
      </c>
      <c r="B392" s="3">
        <v>-0.93952378700000005</v>
      </c>
      <c r="C392" s="3">
        <v>5.2954179999999997E-3</v>
      </c>
      <c r="D392" s="3">
        <v>-0.773237811</v>
      </c>
      <c r="E392" s="3">
        <v>3.3589095999999999E-2</v>
      </c>
      <c r="F392" s="3" t="s">
        <v>1077</v>
      </c>
      <c r="G392" s="3" t="s">
        <v>747</v>
      </c>
      <c r="H392" s="3"/>
      <c r="I392" s="3"/>
    </row>
    <row r="393" spans="1:9" ht="16" x14ac:dyDescent="0.2">
      <c r="A393" s="3" t="s">
        <v>390</v>
      </c>
      <c r="B393" s="3">
        <v>1.589594097</v>
      </c>
      <c r="C393" s="4">
        <v>5.4100000000000003E-43</v>
      </c>
      <c r="D393" s="3">
        <v>0.70882255000000005</v>
      </c>
      <c r="E393" s="4">
        <v>1.5799999999999999E-8</v>
      </c>
      <c r="F393" s="4" t="s">
        <v>1078</v>
      </c>
      <c r="G393" s="3" t="s">
        <v>747</v>
      </c>
      <c r="H393" s="3"/>
      <c r="I393" s="3"/>
    </row>
    <row r="394" spans="1:9" ht="16" x14ac:dyDescent="0.2">
      <c r="A394" s="3" t="s">
        <v>391</v>
      </c>
      <c r="B394" s="3">
        <v>2.2662619909999999</v>
      </c>
      <c r="C394" s="4">
        <v>3.7399999999999998E-39</v>
      </c>
      <c r="D394" s="3">
        <v>0.95474272800000004</v>
      </c>
      <c r="E394" s="4">
        <v>5.6699999999999997E-9</v>
      </c>
      <c r="F394" s="3" t="s">
        <v>1079</v>
      </c>
      <c r="G394" s="3" t="s">
        <v>747</v>
      </c>
      <c r="H394" s="3"/>
      <c r="I394" s="3"/>
    </row>
    <row r="395" spans="1:9" ht="16" x14ac:dyDescent="0.2">
      <c r="A395" s="3" t="s">
        <v>392</v>
      </c>
      <c r="B395" s="3">
        <v>0.94068907700000004</v>
      </c>
      <c r="C395" s="4">
        <v>3.9199999999999999E-10</v>
      </c>
      <c r="D395" s="3">
        <v>0.64863906599999999</v>
      </c>
      <c r="E395" s="4">
        <v>9.9900000000000002E-5</v>
      </c>
      <c r="F395" s="3" t="s">
        <v>1080</v>
      </c>
      <c r="G395" s="3" t="s">
        <v>747</v>
      </c>
      <c r="H395" s="3"/>
      <c r="I395" s="3"/>
    </row>
    <row r="396" spans="1:9" ht="16" x14ac:dyDescent="0.2">
      <c r="A396" s="3" t="s">
        <v>393</v>
      </c>
      <c r="B396" s="3">
        <v>1.240641299</v>
      </c>
      <c r="C396" s="4">
        <v>6.0399999999999998E-6</v>
      </c>
      <c r="D396" s="3">
        <v>0.70761901000000005</v>
      </c>
      <c r="E396" s="3">
        <v>4.2714075999999997E-2</v>
      </c>
      <c r="F396" s="3" t="s">
        <v>776</v>
      </c>
      <c r="G396" s="3" t="s">
        <v>747</v>
      </c>
      <c r="H396" s="3"/>
      <c r="I396" s="3"/>
    </row>
    <row r="397" spans="1:9" ht="16" x14ac:dyDescent="0.2">
      <c r="A397" s="3" t="s">
        <v>394</v>
      </c>
      <c r="B397" s="3">
        <v>-0.85748110200000005</v>
      </c>
      <c r="C397" s="4">
        <v>8.47E-23</v>
      </c>
      <c r="D397" s="3">
        <v>-0.79753307799999995</v>
      </c>
      <c r="E397" s="4">
        <v>3.3E-20</v>
      </c>
      <c r="F397" s="3" t="s">
        <v>1081</v>
      </c>
      <c r="G397" s="3" t="s">
        <v>747</v>
      </c>
      <c r="H397" s="3"/>
      <c r="I397" s="3"/>
    </row>
    <row r="398" spans="1:9" ht="16" x14ac:dyDescent="0.2">
      <c r="A398" s="3" t="s">
        <v>395</v>
      </c>
      <c r="B398" s="3">
        <v>1.8769651940000001</v>
      </c>
      <c r="C398" s="4">
        <v>1.5600000000000001E-14</v>
      </c>
      <c r="D398" s="3">
        <v>2.1042226469999998</v>
      </c>
      <c r="E398" s="4">
        <v>1.7999999999999999E-21</v>
      </c>
      <c r="F398" s="3" t="s">
        <v>837</v>
      </c>
      <c r="G398" s="3" t="s">
        <v>747</v>
      </c>
      <c r="H398" s="3"/>
      <c r="I398" s="3"/>
    </row>
    <row r="399" spans="1:9" ht="16" x14ac:dyDescent="0.2">
      <c r="A399" s="3" t="s">
        <v>396</v>
      </c>
      <c r="B399" s="3">
        <v>0.83863309799999997</v>
      </c>
      <c r="C399" s="4">
        <v>7.3499999999999999E-17</v>
      </c>
      <c r="D399" s="3">
        <v>0.64669060099999998</v>
      </c>
      <c r="E399" s="4">
        <v>5.0000000000000003E-10</v>
      </c>
      <c r="F399" s="3" t="s">
        <v>1043</v>
      </c>
      <c r="G399" s="3" t="s">
        <v>747</v>
      </c>
      <c r="H399" s="3"/>
      <c r="I399" s="3"/>
    </row>
    <row r="400" spans="1:9" ht="16" x14ac:dyDescent="0.2">
      <c r="A400" s="3" t="s">
        <v>397</v>
      </c>
      <c r="B400" s="3">
        <v>-1.995701036</v>
      </c>
      <c r="C400" s="4">
        <v>1.3599999999999999E-60</v>
      </c>
      <c r="D400" s="3">
        <v>-1.868939728</v>
      </c>
      <c r="E400" s="4">
        <v>1.66E-61</v>
      </c>
      <c r="F400" s="3" t="s">
        <v>1082</v>
      </c>
      <c r="G400" s="3" t="s">
        <v>747</v>
      </c>
      <c r="H400" s="3"/>
      <c r="I400" s="3"/>
    </row>
    <row r="401" spans="1:9" ht="16" x14ac:dyDescent="0.2">
      <c r="A401" s="3" t="s">
        <v>398</v>
      </c>
      <c r="B401" s="3">
        <v>-0.947035085</v>
      </c>
      <c r="C401" s="4">
        <v>3.6300000000000001E-8</v>
      </c>
      <c r="D401" s="3">
        <v>-0.670450149</v>
      </c>
      <c r="E401" s="3">
        <v>1.03767E-4</v>
      </c>
      <c r="F401" s="3" t="s">
        <v>1083</v>
      </c>
      <c r="G401" s="3" t="s">
        <v>747</v>
      </c>
      <c r="H401" s="3"/>
      <c r="I401" s="3"/>
    </row>
    <row r="402" spans="1:9" ht="16" x14ac:dyDescent="0.2">
      <c r="A402" s="3" t="s">
        <v>399</v>
      </c>
      <c r="B402" s="3">
        <v>-2.7201262069999999</v>
      </c>
      <c r="C402" s="4">
        <v>7.8500000000000003E-58</v>
      </c>
      <c r="D402" s="3">
        <v>-2.3689650059999998</v>
      </c>
      <c r="E402" s="4">
        <v>4.5999999999999998E-49</v>
      </c>
      <c r="F402" s="3" t="s">
        <v>1084</v>
      </c>
      <c r="G402" s="3" t="s">
        <v>747</v>
      </c>
      <c r="H402" s="3"/>
      <c r="I402" s="3"/>
    </row>
    <row r="403" spans="1:9" ht="16" x14ac:dyDescent="0.2">
      <c r="A403" s="3" t="s">
        <v>400</v>
      </c>
      <c r="B403" s="3">
        <v>0.93135012100000003</v>
      </c>
      <c r="C403" s="4">
        <v>2.6799999999999998E-9</v>
      </c>
      <c r="D403" s="3">
        <v>0.74953933299999997</v>
      </c>
      <c r="E403" s="4">
        <v>4.5299999999999999E-7</v>
      </c>
      <c r="F403" s="4" t="s">
        <v>1085</v>
      </c>
      <c r="G403" s="3" t="s">
        <v>747</v>
      </c>
      <c r="H403" s="3"/>
      <c r="I403" s="3"/>
    </row>
    <row r="404" spans="1:9" ht="16" x14ac:dyDescent="0.2">
      <c r="A404" s="3" t="s">
        <v>401</v>
      </c>
      <c r="B404" s="3">
        <v>0.66079296899999995</v>
      </c>
      <c r="C404" s="4">
        <v>1.9400000000000001E-18</v>
      </c>
      <c r="D404" s="3">
        <v>0.60045082800000005</v>
      </c>
      <c r="E404" s="4">
        <v>2.26E-15</v>
      </c>
      <c r="F404" s="3" t="s">
        <v>1086</v>
      </c>
      <c r="G404" s="3" t="s">
        <v>747</v>
      </c>
      <c r="H404" s="3"/>
      <c r="I404" s="3"/>
    </row>
    <row r="405" spans="1:9" ht="16" x14ac:dyDescent="0.2">
      <c r="A405" s="3" t="s">
        <v>402</v>
      </c>
      <c r="B405" s="3">
        <v>-0.73268332999999997</v>
      </c>
      <c r="C405" s="4">
        <v>4.9700000000000002E-5</v>
      </c>
      <c r="D405" s="3">
        <v>-0.81124179699999999</v>
      </c>
      <c r="E405" s="4">
        <v>5.5799999999999999E-6</v>
      </c>
      <c r="F405" s="3" t="s">
        <v>1087</v>
      </c>
      <c r="G405" s="3" t="s">
        <v>747</v>
      </c>
      <c r="H405" s="3"/>
      <c r="I405" s="3"/>
    </row>
    <row r="406" spans="1:9" ht="16" x14ac:dyDescent="0.2">
      <c r="A406" s="3" t="s">
        <v>403</v>
      </c>
      <c r="B406" s="3">
        <v>4.4550048249999996</v>
      </c>
      <c r="C406" s="3">
        <v>6.2655840000000003E-3</v>
      </c>
      <c r="D406" s="3">
        <v>4.0021641280000004</v>
      </c>
      <c r="E406" s="3">
        <v>3.7010029999999999E-2</v>
      </c>
      <c r="F406" s="3" t="s">
        <v>1088</v>
      </c>
      <c r="G406" s="3" t="s">
        <v>747</v>
      </c>
      <c r="H406" s="3"/>
      <c r="I406" s="3"/>
    </row>
    <row r="407" spans="1:9" ht="16" x14ac:dyDescent="0.2">
      <c r="A407" s="3" t="s">
        <v>404</v>
      </c>
      <c r="B407" s="3">
        <v>1.3642867219999999</v>
      </c>
      <c r="C407" s="4">
        <v>1.21E-29</v>
      </c>
      <c r="D407" s="3">
        <v>0.79409162499999997</v>
      </c>
      <c r="E407" s="4">
        <v>9.1500000000000004E-12</v>
      </c>
      <c r="F407" s="3" t="s">
        <v>1089</v>
      </c>
      <c r="G407" s="3" t="s">
        <v>747</v>
      </c>
      <c r="H407" s="3"/>
      <c r="I407" s="3"/>
    </row>
    <row r="408" spans="1:9" ht="16" x14ac:dyDescent="0.2">
      <c r="A408" s="3" t="s">
        <v>405</v>
      </c>
      <c r="B408" s="3">
        <v>-0.81167669799999997</v>
      </c>
      <c r="C408" s="4">
        <v>6.8299999999999998E-9</v>
      </c>
      <c r="D408" s="3">
        <v>-0.90236586399999996</v>
      </c>
      <c r="E408" s="4">
        <v>8.0400000000000002E-11</v>
      </c>
      <c r="F408" s="3" t="s">
        <v>789</v>
      </c>
      <c r="G408" s="3" t="s">
        <v>747</v>
      </c>
      <c r="H408" s="3"/>
      <c r="I408" s="3"/>
    </row>
    <row r="409" spans="1:9" ht="16" x14ac:dyDescent="0.2">
      <c r="A409" s="3" t="s">
        <v>406</v>
      </c>
      <c r="B409" s="3">
        <v>-1.0184137449999999</v>
      </c>
      <c r="C409" s="4">
        <v>2.4600000000000001E-13</v>
      </c>
      <c r="D409" s="3">
        <v>-0.78063608500000004</v>
      </c>
      <c r="E409" s="4">
        <v>1.9499999999999999E-8</v>
      </c>
      <c r="F409" s="3" t="s">
        <v>1090</v>
      </c>
      <c r="G409" s="3" t="s">
        <v>747</v>
      </c>
      <c r="H409" s="3"/>
      <c r="I409" s="3"/>
    </row>
    <row r="410" spans="1:9" ht="16" x14ac:dyDescent="0.2">
      <c r="A410" s="3" t="s">
        <v>407</v>
      </c>
      <c r="B410" s="3">
        <v>2.8852709390000002</v>
      </c>
      <c r="C410" s="4">
        <v>3.5400000000000002E-10</v>
      </c>
      <c r="D410" s="3">
        <v>1.2972768809999999</v>
      </c>
      <c r="E410" s="3">
        <v>1.795348E-3</v>
      </c>
      <c r="F410" s="3" t="s">
        <v>1091</v>
      </c>
      <c r="G410" s="3" t="s">
        <v>747</v>
      </c>
      <c r="H410" s="3"/>
      <c r="I410" s="3"/>
    </row>
    <row r="411" spans="1:9" ht="16" x14ac:dyDescent="0.2">
      <c r="A411" s="3" t="s">
        <v>408</v>
      </c>
      <c r="B411" s="3">
        <v>-1.7966278229999999</v>
      </c>
      <c r="C411" s="4">
        <v>1.05E-43</v>
      </c>
      <c r="D411" s="3">
        <v>-1.477443187</v>
      </c>
      <c r="E411" s="4">
        <v>4.3599999999999999E-30</v>
      </c>
      <c r="F411" s="3" t="s">
        <v>1092</v>
      </c>
      <c r="G411" s="3" t="s">
        <v>747</v>
      </c>
      <c r="H411" s="3"/>
      <c r="I411" s="3"/>
    </row>
    <row r="412" spans="1:9" ht="16" x14ac:dyDescent="0.2">
      <c r="A412" s="3" t="s">
        <v>409</v>
      </c>
      <c r="B412" s="3">
        <v>-1.9148925269999999</v>
      </c>
      <c r="C412" s="4">
        <v>2.7300000000000001E-25</v>
      </c>
      <c r="D412" s="3">
        <v>-1.6203343560000001</v>
      </c>
      <c r="E412" s="4">
        <v>4.3199999999999999E-19</v>
      </c>
      <c r="F412" s="3" t="s">
        <v>1093</v>
      </c>
      <c r="G412" s="3" t="s">
        <v>747</v>
      </c>
      <c r="H412" s="3"/>
      <c r="I412" s="3"/>
    </row>
    <row r="413" spans="1:9" ht="16" x14ac:dyDescent="0.2">
      <c r="A413" s="3" t="s">
        <v>410</v>
      </c>
      <c r="B413" s="3">
        <v>2.9070977820000001</v>
      </c>
      <c r="C413" s="4">
        <v>6.28E-10</v>
      </c>
      <c r="D413" s="3">
        <v>1.2493370559999999</v>
      </c>
      <c r="E413" s="3">
        <v>5.9774000000000003E-4</v>
      </c>
      <c r="F413" s="3" t="s">
        <v>1094</v>
      </c>
      <c r="G413" s="3" t="s">
        <v>747</v>
      </c>
      <c r="H413" s="3"/>
      <c r="I413" s="3"/>
    </row>
    <row r="414" spans="1:9" ht="16" x14ac:dyDescent="0.2">
      <c r="A414" s="3" t="s">
        <v>411</v>
      </c>
      <c r="B414" s="3">
        <v>1.268217454</v>
      </c>
      <c r="C414" s="4">
        <v>2.1300000000000002E-39</v>
      </c>
      <c r="D414" s="3">
        <v>0.873418782</v>
      </c>
      <c r="E414" s="4">
        <v>7.5399999999999999E-20</v>
      </c>
      <c r="F414" s="3" t="s">
        <v>1095</v>
      </c>
      <c r="G414" s="3" t="s">
        <v>747</v>
      </c>
      <c r="H414" s="3"/>
      <c r="I414" s="3"/>
    </row>
    <row r="415" spans="1:9" ht="16" x14ac:dyDescent="0.2">
      <c r="A415" s="3" t="s">
        <v>412</v>
      </c>
      <c r="B415" s="3">
        <v>-1.6520056949999999</v>
      </c>
      <c r="C415" s="4">
        <v>1.4200000000000001E-25</v>
      </c>
      <c r="D415" s="3">
        <v>-1.18548842</v>
      </c>
      <c r="E415" s="4">
        <v>6.43E-15</v>
      </c>
      <c r="F415" s="3" t="s">
        <v>1096</v>
      </c>
      <c r="G415" s="3" t="s">
        <v>747</v>
      </c>
      <c r="H415" s="3"/>
      <c r="I415" s="3"/>
    </row>
    <row r="416" spans="1:9" ht="16" x14ac:dyDescent="0.2">
      <c r="A416" s="3" t="s">
        <v>413</v>
      </c>
      <c r="B416" s="3">
        <v>-1.5927500969999999</v>
      </c>
      <c r="C416" s="4">
        <v>3.0999999999999998E-44</v>
      </c>
      <c r="D416" s="3">
        <v>-1.314271575</v>
      </c>
      <c r="E416" s="4">
        <v>3.07E-32</v>
      </c>
      <c r="F416" s="4" t="s">
        <v>1097</v>
      </c>
      <c r="G416" s="3" t="s">
        <v>747</v>
      </c>
      <c r="H416" s="3"/>
      <c r="I416" s="3"/>
    </row>
    <row r="417" spans="1:9" ht="16" x14ac:dyDescent="0.2">
      <c r="A417" s="3" t="s">
        <v>414</v>
      </c>
      <c r="B417" s="3">
        <v>1.72568644</v>
      </c>
      <c r="C417" s="4">
        <v>8.4999999999999994E-80</v>
      </c>
      <c r="D417" s="3">
        <v>0.86702877</v>
      </c>
      <c r="E417" s="4">
        <v>7.9999999999999997E-23</v>
      </c>
      <c r="F417" s="3" t="s">
        <v>1098</v>
      </c>
      <c r="G417" s="3" t="s">
        <v>747</v>
      </c>
      <c r="H417" s="3"/>
      <c r="I417" s="3"/>
    </row>
    <row r="418" spans="1:9" ht="16" x14ac:dyDescent="0.2">
      <c r="A418" s="3" t="s">
        <v>415</v>
      </c>
      <c r="B418" s="3">
        <v>-1.5352871910000001</v>
      </c>
      <c r="C418" s="4">
        <v>1.9799999999999999E-8</v>
      </c>
      <c r="D418" s="3">
        <v>-0.73459465099999999</v>
      </c>
      <c r="E418" s="3">
        <v>1.3469798E-2</v>
      </c>
      <c r="F418" s="3" t="s">
        <v>1099</v>
      </c>
      <c r="G418" s="3" t="s">
        <v>747</v>
      </c>
      <c r="H418" s="3"/>
      <c r="I418" s="3"/>
    </row>
    <row r="419" spans="1:9" ht="16" x14ac:dyDescent="0.2">
      <c r="A419" s="3" t="s">
        <v>416</v>
      </c>
      <c r="B419" s="3">
        <v>-0.89053731999999997</v>
      </c>
      <c r="C419" s="4">
        <v>3.5999999999999999E-25</v>
      </c>
      <c r="D419" s="3">
        <v>-0.692251112</v>
      </c>
      <c r="E419" s="4">
        <v>4.1100000000000002E-16</v>
      </c>
      <c r="F419" s="3" t="s">
        <v>1100</v>
      </c>
      <c r="G419" s="3" t="s">
        <v>747</v>
      </c>
      <c r="H419" s="3"/>
      <c r="I419" s="3"/>
    </row>
    <row r="420" spans="1:9" ht="16" x14ac:dyDescent="0.2">
      <c r="A420" s="3" t="s">
        <v>417</v>
      </c>
      <c r="B420" s="3">
        <v>1.721468548</v>
      </c>
      <c r="C420" s="4">
        <v>6.0000000000000003E-33</v>
      </c>
      <c r="D420" s="3">
        <v>1.229406507</v>
      </c>
      <c r="E420" s="4">
        <v>1.92E-17</v>
      </c>
      <c r="F420" s="3" t="s">
        <v>789</v>
      </c>
      <c r="G420" s="3" t="s">
        <v>747</v>
      </c>
      <c r="H420" s="3"/>
      <c r="I420" s="3"/>
    </row>
    <row r="421" spans="1:9" ht="16" x14ac:dyDescent="0.2">
      <c r="A421" s="3" t="s">
        <v>418</v>
      </c>
      <c r="B421" s="3">
        <v>1.9219169</v>
      </c>
      <c r="C421" s="4">
        <v>1.04E-52</v>
      </c>
      <c r="D421" s="3">
        <v>1.1793898</v>
      </c>
      <c r="E421" s="4">
        <v>1.2E-22</v>
      </c>
      <c r="F421" s="3" t="s">
        <v>1101</v>
      </c>
      <c r="G421" s="3" t="s">
        <v>747</v>
      </c>
      <c r="H421" s="3"/>
      <c r="I421" s="3"/>
    </row>
    <row r="422" spans="1:9" ht="16" x14ac:dyDescent="0.2">
      <c r="A422" s="3" t="s">
        <v>419</v>
      </c>
      <c r="B422" s="3">
        <v>1.9436050389999999</v>
      </c>
      <c r="C422" s="4">
        <v>1.42E-30</v>
      </c>
      <c r="D422" s="3">
        <v>1.4562217740000001</v>
      </c>
      <c r="E422" s="4">
        <v>6.4500000000000003E-18</v>
      </c>
      <c r="F422" s="3" t="s">
        <v>894</v>
      </c>
      <c r="G422" s="3" t="s">
        <v>747</v>
      </c>
      <c r="H422" s="3"/>
      <c r="I422" s="3"/>
    </row>
    <row r="423" spans="1:9" ht="16" x14ac:dyDescent="0.2">
      <c r="A423" s="3" t="s">
        <v>420</v>
      </c>
      <c r="B423" s="3">
        <v>-1.06542391</v>
      </c>
      <c r="C423" s="4">
        <v>6.1100000000000002E-22</v>
      </c>
      <c r="D423" s="3">
        <v>-0.91234621699999996</v>
      </c>
      <c r="E423" s="4">
        <v>1.1600000000000001E-16</v>
      </c>
      <c r="F423" s="3" t="s">
        <v>1102</v>
      </c>
      <c r="G423" s="3" t="s">
        <v>747</v>
      </c>
      <c r="H423" s="3"/>
      <c r="I423" s="3"/>
    </row>
    <row r="424" spans="1:9" ht="16" x14ac:dyDescent="0.2">
      <c r="A424" s="3" t="s">
        <v>421</v>
      </c>
      <c r="B424" s="3">
        <v>-1.4096558379999999</v>
      </c>
      <c r="C424" s="4">
        <v>6.3200000000000001E-15</v>
      </c>
      <c r="D424" s="3">
        <v>-1.045792455</v>
      </c>
      <c r="E424" s="4">
        <v>3.7499999999999997E-9</v>
      </c>
      <c r="F424" s="3" t="s">
        <v>776</v>
      </c>
      <c r="G424" s="3" t="s">
        <v>747</v>
      </c>
      <c r="H424" s="3"/>
      <c r="I424" s="3"/>
    </row>
    <row r="425" spans="1:9" ht="16" x14ac:dyDescent="0.2">
      <c r="A425" s="3" t="s">
        <v>422</v>
      </c>
      <c r="B425" s="3">
        <v>-1.392023526</v>
      </c>
      <c r="C425" s="4">
        <v>1.2099999999999999E-18</v>
      </c>
      <c r="D425" s="3">
        <v>-1.1460499479999999</v>
      </c>
      <c r="E425" s="4">
        <v>1.09E-14</v>
      </c>
      <c r="F425" s="4" t="s">
        <v>1103</v>
      </c>
      <c r="G425" s="3" t="s">
        <v>747</v>
      </c>
      <c r="H425" s="3"/>
      <c r="I425" s="3"/>
    </row>
    <row r="426" spans="1:9" ht="16" x14ac:dyDescent="0.2">
      <c r="A426" s="3" t="s">
        <v>423</v>
      </c>
      <c r="B426" s="3">
        <v>-1.14523576</v>
      </c>
      <c r="C426" s="4">
        <v>1.78E-13</v>
      </c>
      <c r="D426" s="3">
        <v>-1.0640348180000001</v>
      </c>
      <c r="E426" s="4">
        <v>3.1599999999999999E-12</v>
      </c>
      <c r="F426" s="3" t="s">
        <v>1104</v>
      </c>
      <c r="G426" s="3" t="s">
        <v>747</v>
      </c>
      <c r="H426" s="3"/>
      <c r="I426" s="3"/>
    </row>
    <row r="427" spans="1:9" ht="16" x14ac:dyDescent="0.2">
      <c r="A427" s="3" t="s">
        <v>424</v>
      </c>
      <c r="B427" s="3">
        <v>-1.061071074</v>
      </c>
      <c r="C427" s="4">
        <v>2.3600000000000002E-18</v>
      </c>
      <c r="D427" s="3">
        <v>-0.96676577399999997</v>
      </c>
      <c r="E427" s="4">
        <v>4.1999999999999996E-15</v>
      </c>
      <c r="F427" s="3" t="s">
        <v>1105</v>
      </c>
      <c r="G427" s="3" t="s">
        <v>747</v>
      </c>
      <c r="H427" s="3"/>
      <c r="I427" s="3"/>
    </row>
    <row r="428" spans="1:9" ht="16" x14ac:dyDescent="0.2">
      <c r="A428" s="3" t="s">
        <v>425</v>
      </c>
      <c r="B428" s="3">
        <v>2.5800814870000002</v>
      </c>
      <c r="C428" s="4">
        <v>4.5800000000000003E-239</v>
      </c>
      <c r="D428" s="3">
        <v>1.5036651379999999</v>
      </c>
      <c r="E428" s="4">
        <v>2.68E-86</v>
      </c>
      <c r="F428" s="3" t="s">
        <v>1106</v>
      </c>
      <c r="G428" s="3" t="s">
        <v>747</v>
      </c>
      <c r="H428" s="3"/>
      <c r="I428" s="3"/>
    </row>
    <row r="429" spans="1:9" ht="16" x14ac:dyDescent="0.2">
      <c r="A429" s="3" t="s">
        <v>426</v>
      </c>
      <c r="B429" s="3">
        <v>1.8664387769999999</v>
      </c>
      <c r="C429" s="4">
        <v>6.9499999999999995E-16</v>
      </c>
      <c r="D429" s="3">
        <v>0.69101150200000006</v>
      </c>
      <c r="E429" s="3">
        <v>1.0022514999999999E-2</v>
      </c>
      <c r="F429" s="3" t="s">
        <v>1107</v>
      </c>
      <c r="G429" s="3" t="s">
        <v>756</v>
      </c>
      <c r="H429" s="3"/>
      <c r="I429" s="3"/>
    </row>
    <row r="430" spans="1:9" ht="16" x14ac:dyDescent="0.2">
      <c r="A430" s="3" t="s">
        <v>427</v>
      </c>
      <c r="B430" s="3">
        <v>-1.728576533</v>
      </c>
      <c r="C430" s="4">
        <v>1.52E-44</v>
      </c>
      <c r="D430" s="3">
        <v>-1.544993834</v>
      </c>
      <c r="E430" s="4">
        <v>3.7E-38</v>
      </c>
      <c r="F430" s="3" t="s">
        <v>1043</v>
      </c>
      <c r="G430" s="3" t="s">
        <v>747</v>
      </c>
      <c r="H430" s="3"/>
      <c r="I430" s="3"/>
    </row>
    <row r="431" spans="1:9" ht="16" x14ac:dyDescent="0.2">
      <c r="A431" s="3" t="s">
        <v>428</v>
      </c>
      <c r="B431" s="3">
        <v>-2.5467155639999999</v>
      </c>
      <c r="C431" s="4">
        <v>8.3100000000000008E-93</v>
      </c>
      <c r="D431" s="3">
        <v>-2.0823294159999999</v>
      </c>
      <c r="E431" s="4">
        <v>1.0599999999999999E-72</v>
      </c>
      <c r="F431" s="3" t="s">
        <v>1108</v>
      </c>
      <c r="G431" s="3" t="s">
        <v>747</v>
      </c>
      <c r="H431" s="3"/>
      <c r="I431" s="3"/>
    </row>
    <row r="432" spans="1:9" ht="16" x14ac:dyDescent="0.2">
      <c r="A432" s="3" t="s">
        <v>429</v>
      </c>
      <c r="B432" s="3">
        <v>-0.68151491900000005</v>
      </c>
      <c r="C432" s="4">
        <v>2.3800000000000001E-8</v>
      </c>
      <c r="D432" s="3">
        <v>-0.65325777900000004</v>
      </c>
      <c r="E432" s="4">
        <v>3.6699999999999998E-8</v>
      </c>
      <c r="F432" s="3" t="s">
        <v>1109</v>
      </c>
      <c r="G432" s="3" t="s">
        <v>747</v>
      </c>
      <c r="H432" s="3"/>
      <c r="I432" s="3"/>
    </row>
    <row r="433" spans="1:9" ht="16" x14ac:dyDescent="0.2">
      <c r="A433" s="3" t="s">
        <v>430</v>
      </c>
      <c r="B433" s="3">
        <v>1.7984162029999999</v>
      </c>
      <c r="C433" s="4">
        <v>3.2300000000000002E-73</v>
      </c>
      <c r="D433" s="3">
        <v>1.3797714459999999</v>
      </c>
      <c r="E433" s="4">
        <v>2.3899999999999998E-44</v>
      </c>
      <c r="F433" s="3" t="s">
        <v>1110</v>
      </c>
      <c r="G433" s="3" t="s">
        <v>747</v>
      </c>
      <c r="H433" s="3"/>
      <c r="I433" s="3"/>
    </row>
    <row r="434" spans="1:9" ht="16" x14ac:dyDescent="0.2">
      <c r="A434" s="3" t="s">
        <v>431</v>
      </c>
      <c r="B434" s="3">
        <v>-0.95882487199999999</v>
      </c>
      <c r="C434" s="3">
        <v>1.9912144E-2</v>
      </c>
      <c r="D434" s="3">
        <v>-1.466507115</v>
      </c>
      <c r="E434" s="3">
        <v>1.05337E-4</v>
      </c>
      <c r="F434" s="3" t="s">
        <v>762</v>
      </c>
      <c r="G434" s="3" t="s">
        <v>763</v>
      </c>
      <c r="H434" s="3"/>
      <c r="I434" s="3"/>
    </row>
    <row r="435" spans="1:9" ht="16" x14ac:dyDescent="0.2">
      <c r="A435" s="3" t="s">
        <v>432</v>
      </c>
      <c r="B435" s="3">
        <v>1.11438635</v>
      </c>
      <c r="C435" s="4">
        <v>3.0199999999999999E-5</v>
      </c>
      <c r="D435" s="3">
        <v>0.90753483899999998</v>
      </c>
      <c r="E435" s="3">
        <v>6.2779899999999996E-4</v>
      </c>
      <c r="F435" s="3" t="s">
        <v>1111</v>
      </c>
      <c r="G435" s="3" t="s">
        <v>747</v>
      </c>
      <c r="H435" s="3"/>
      <c r="I435" s="3"/>
    </row>
    <row r="436" spans="1:9" ht="16" x14ac:dyDescent="0.2">
      <c r="A436" s="3" t="s">
        <v>433</v>
      </c>
      <c r="B436" s="3">
        <v>0.95684077899999997</v>
      </c>
      <c r="C436" s="3">
        <v>8.2115020000000007E-3</v>
      </c>
      <c r="D436" s="3">
        <v>1.1483565819999999</v>
      </c>
      <c r="E436" s="3">
        <v>1.8881E-4</v>
      </c>
      <c r="F436" s="3" t="s">
        <v>1112</v>
      </c>
      <c r="G436" s="3" t="s">
        <v>747</v>
      </c>
      <c r="H436" s="3"/>
      <c r="I436" s="3"/>
    </row>
    <row r="437" spans="1:9" ht="16" x14ac:dyDescent="0.2">
      <c r="A437" s="3" t="s">
        <v>434</v>
      </c>
      <c r="B437" s="3">
        <v>1.216021942</v>
      </c>
      <c r="C437" s="4">
        <v>1.74E-26</v>
      </c>
      <c r="D437" s="3">
        <v>0.93396816599999999</v>
      </c>
      <c r="E437" s="4">
        <v>1.61E-16</v>
      </c>
      <c r="F437" s="3" t="s">
        <v>1113</v>
      </c>
      <c r="G437" s="3" t="s">
        <v>747</v>
      </c>
      <c r="H437" s="3"/>
      <c r="I437" s="3"/>
    </row>
    <row r="438" spans="1:9" ht="16" x14ac:dyDescent="0.2">
      <c r="A438" s="3" t="s">
        <v>435</v>
      </c>
      <c r="B438" s="3">
        <v>-0.90918782200000003</v>
      </c>
      <c r="C438" s="4">
        <v>7.3599999999999998E-6</v>
      </c>
      <c r="D438" s="3">
        <v>-1.061990126</v>
      </c>
      <c r="E438" s="4">
        <v>3.55E-8</v>
      </c>
      <c r="F438" s="3" t="s">
        <v>776</v>
      </c>
      <c r="G438" s="3" t="s">
        <v>747</v>
      </c>
      <c r="H438" s="3"/>
      <c r="I438" s="3"/>
    </row>
    <row r="439" spans="1:9" ht="16" x14ac:dyDescent="0.2">
      <c r="A439" s="3" t="s">
        <v>436</v>
      </c>
      <c r="B439" s="3">
        <v>0.60468265899999996</v>
      </c>
      <c r="C439" s="4">
        <v>2.07E-11</v>
      </c>
      <c r="D439" s="3">
        <v>0.72963311600000003</v>
      </c>
      <c r="E439" s="4">
        <v>8.9300000000000004E-17</v>
      </c>
      <c r="F439" s="3" t="s">
        <v>1114</v>
      </c>
      <c r="G439" s="3" t="s">
        <v>747</v>
      </c>
      <c r="H439" s="3"/>
      <c r="I439" s="3"/>
    </row>
    <row r="440" spans="1:9" ht="16" x14ac:dyDescent="0.2">
      <c r="A440" s="3" t="s">
        <v>437</v>
      </c>
      <c r="B440" s="3">
        <v>0.78387115399999996</v>
      </c>
      <c r="C440" s="4">
        <v>6.3899999999999995E-5</v>
      </c>
      <c r="D440" s="3">
        <v>0.81644398600000001</v>
      </c>
      <c r="E440" s="4">
        <v>2.1299999999999999E-5</v>
      </c>
      <c r="F440" s="3" t="s">
        <v>1115</v>
      </c>
      <c r="G440" s="3" t="s">
        <v>747</v>
      </c>
      <c r="H440" s="3"/>
      <c r="I440" s="3"/>
    </row>
    <row r="441" spans="1:9" ht="16" x14ac:dyDescent="0.2">
      <c r="A441" s="3" t="s">
        <v>438</v>
      </c>
      <c r="B441" s="3">
        <v>1.686897767</v>
      </c>
      <c r="C441" s="3">
        <v>3.1959359E-2</v>
      </c>
      <c r="D441" s="3">
        <v>1.420092567</v>
      </c>
      <c r="E441" s="3">
        <v>2.2057047E-2</v>
      </c>
      <c r="F441" s="3" t="s">
        <v>1019</v>
      </c>
      <c r="G441" s="3" t="s">
        <v>747</v>
      </c>
      <c r="H441" s="3"/>
      <c r="I441" s="3"/>
    </row>
    <row r="442" spans="1:9" ht="16" x14ac:dyDescent="0.2">
      <c r="A442" s="3" t="s">
        <v>439</v>
      </c>
      <c r="B442" s="3">
        <v>1.638084927</v>
      </c>
      <c r="C442" s="4">
        <v>7.0099999999999998E-22</v>
      </c>
      <c r="D442" s="3">
        <v>0.63601994900000003</v>
      </c>
      <c r="E442" s="3">
        <v>3.8330999999999999E-4</v>
      </c>
      <c r="F442" s="3" t="s">
        <v>1116</v>
      </c>
      <c r="G442" s="3" t="s">
        <v>747</v>
      </c>
      <c r="H442" s="3"/>
      <c r="I442" s="3"/>
    </row>
    <row r="443" spans="1:9" ht="16" x14ac:dyDescent="0.2">
      <c r="A443" s="3" t="s">
        <v>440</v>
      </c>
      <c r="B443" s="3">
        <v>0.91399767600000004</v>
      </c>
      <c r="C443" s="4">
        <v>1.6900000000000001E-10</v>
      </c>
      <c r="D443" s="3">
        <v>0.58994806399999999</v>
      </c>
      <c r="E443" s="3">
        <v>2.9662900000000002E-4</v>
      </c>
      <c r="F443" s="3" t="s">
        <v>1117</v>
      </c>
      <c r="G443" s="3" t="s">
        <v>747</v>
      </c>
      <c r="H443" s="3"/>
      <c r="I443" s="3"/>
    </row>
    <row r="444" spans="1:9" ht="16" x14ac:dyDescent="0.2">
      <c r="A444" s="3" t="s">
        <v>441</v>
      </c>
      <c r="B444" s="3">
        <v>-1.528827594</v>
      </c>
      <c r="C444" s="4">
        <v>3.77E-20</v>
      </c>
      <c r="D444" s="3">
        <v>-1.185205412</v>
      </c>
      <c r="E444" s="4">
        <v>5.12E-12</v>
      </c>
      <c r="F444" s="3" t="s">
        <v>1118</v>
      </c>
      <c r="G444" s="3" t="s">
        <v>747</v>
      </c>
      <c r="H444" s="3"/>
      <c r="I444" s="3"/>
    </row>
    <row r="445" spans="1:9" ht="16" x14ac:dyDescent="0.2">
      <c r="A445" s="3" t="s">
        <v>442</v>
      </c>
      <c r="B445" s="3">
        <v>1.3371285980000001</v>
      </c>
      <c r="C445" s="4">
        <v>1.02E-31</v>
      </c>
      <c r="D445" s="3">
        <v>1.060855492</v>
      </c>
      <c r="E445" s="4">
        <v>1.4100000000000001E-21</v>
      </c>
      <c r="F445" s="3" t="s">
        <v>1119</v>
      </c>
      <c r="G445" s="3" t="s">
        <v>747</v>
      </c>
      <c r="H445" s="3"/>
      <c r="I445" s="3"/>
    </row>
    <row r="446" spans="1:9" ht="16" x14ac:dyDescent="0.2">
      <c r="A446" s="3" t="s">
        <v>443</v>
      </c>
      <c r="B446" s="3">
        <v>0.98847418899999995</v>
      </c>
      <c r="C446" s="3">
        <v>2.0650194E-2</v>
      </c>
      <c r="D446" s="3">
        <v>1.015023002</v>
      </c>
      <c r="E446" s="3">
        <v>2.2755502E-2</v>
      </c>
      <c r="F446" s="3" t="s">
        <v>1120</v>
      </c>
      <c r="G446" s="3" t="s">
        <v>747</v>
      </c>
      <c r="H446" s="3"/>
      <c r="I446" s="3"/>
    </row>
    <row r="447" spans="1:9" ht="16" x14ac:dyDescent="0.2">
      <c r="A447" s="3" t="s">
        <v>444</v>
      </c>
      <c r="B447" s="3">
        <v>2.6732614379999999</v>
      </c>
      <c r="C447" s="4">
        <v>1.4299999999999999E-156</v>
      </c>
      <c r="D447" s="3">
        <v>2.6133207879999998</v>
      </c>
      <c r="E447" s="4">
        <v>6.7100000000000005E-147</v>
      </c>
      <c r="F447" s="3" t="s">
        <v>776</v>
      </c>
      <c r="G447" s="3" t="s">
        <v>747</v>
      </c>
      <c r="H447" s="3"/>
      <c r="I447" s="3"/>
    </row>
    <row r="448" spans="1:9" ht="16" x14ac:dyDescent="0.2">
      <c r="A448" s="3" t="s">
        <v>445</v>
      </c>
      <c r="B448" s="3">
        <v>-1.189720927</v>
      </c>
      <c r="C448" s="4">
        <v>2.35E-35</v>
      </c>
      <c r="D448" s="3">
        <v>-1.079653529</v>
      </c>
      <c r="E448" s="4">
        <v>2.4699999999999998E-31</v>
      </c>
      <c r="F448" s="4" t="s">
        <v>1121</v>
      </c>
      <c r="G448" s="3" t="s">
        <v>747</v>
      </c>
      <c r="H448" s="3"/>
      <c r="I448" s="3"/>
    </row>
    <row r="449" spans="1:9" ht="16" x14ac:dyDescent="0.2">
      <c r="A449" s="3" t="s">
        <v>446</v>
      </c>
      <c r="B449" s="3">
        <v>-2.472585778</v>
      </c>
      <c r="C449" s="4">
        <v>3.1700000000000002E-124</v>
      </c>
      <c r="D449" s="3">
        <v>-2.0142047409999999</v>
      </c>
      <c r="E449" s="4">
        <v>1.41E-85</v>
      </c>
      <c r="F449" s="3" t="s">
        <v>1122</v>
      </c>
      <c r="G449" s="3" t="s">
        <v>747</v>
      </c>
      <c r="H449" s="3"/>
      <c r="I449" s="3"/>
    </row>
    <row r="450" spans="1:9" ht="16" x14ac:dyDescent="0.2">
      <c r="A450" s="3" t="s">
        <v>447</v>
      </c>
      <c r="B450" s="3">
        <v>1.1988742859999999</v>
      </c>
      <c r="C450" s="4">
        <v>1.5699999999999999E-7</v>
      </c>
      <c r="D450" s="3">
        <v>0.71040791999999997</v>
      </c>
      <c r="E450" s="3">
        <v>3.7285249999999999E-3</v>
      </c>
      <c r="F450" s="3" t="s">
        <v>1123</v>
      </c>
      <c r="G450" s="3" t="s">
        <v>747</v>
      </c>
      <c r="H450" s="3"/>
      <c r="I450" s="3"/>
    </row>
    <row r="451" spans="1:9" ht="16" x14ac:dyDescent="0.2">
      <c r="A451" s="3" t="s">
        <v>448</v>
      </c>
      <c r="B451" s="3">
        <v>1.4559921199999999</v>
      </c>
      <c r="C451" s="4">
        <v>3.9200000000000001E-16</v>
      </c>
      <c r="D451" s="3">
        <v>1.3783250419999999</v>
      </c>
      <c r="E451" s="4">
        <v>8.23E-15</v>
      </c>
      <c r="F451" s="3" t="s">
        <v>1124</v>
      </c>
      <c r="G451" s="3" t="s">
        <v>747</v>
      </c>
      <c r="H451" s="3"/>
      <c r="I451" s="3"/>
    </row>
    <row r="452" spans="1:9" ht="16" x14ac:dyDescent="0.2">
      <c r="A452" s="3" t="s">
        <v>449</v>
      </c>
      <c r="B452" s="3">
        <v>2.2292087500000002</v>
      </c>
      <c r="C452" s="4">
        <v>3.0599999999999998E-139</v>
      </c>
      <c r="D452" s="3">
        <v>1.410944601</v>
      </c>
      <c r="E452" s="4">
        <v>3.2999999999999998E-57</v>
      </c>
      <c r="F452" s="4" t="s">
        <v>1125</v>
      </c>
      <c r="G452" s="3" t="s">
        <v>747</v>
      </c>
      <c r="H452" s="3"/>
      <c r="I452" s="3"/>
    </row>
    <row r="453" spans="1:9" ht="16" x14ac:dyDescent="0.2">
      <c r="A453" s="3" t="s">
        <v>450</v>
      </c>
      <c r="B453" s="3">
        <v>1.1706038839999999</v>
      </c>
      <c r="C453" s="4">
        <v>3.19E-13</v>
      </c>
      <c r="D453" s="3">
        <v>0.66796911400000003</v>
      </c>
      <c r="E453" s="3">
        <v>2.5624699999999997E-4</v>
      </c>
      <c r="F453" s="3" t="s">
        <v>1126</v>
      </c>
      <c r="G453" s="3" t="s">
        <v>747</v>
      </c>
      <c r="H453" s="3"/>
      <c r="I453" s="3"/>
    </row>
    <row r="454" spans="1:9" ht="16" x14ac:dyDescent="0.2">
      <c r="A454" s="3" t="s">
        <v>451</v>
      </c>
      <c r="B454" s="3">
        <v>-1.171136191</v>
      </c>
      <c r="C454" s="4">
        <v>3.2699999999999999E-16</v>
      </c>
      <c r="D454" s="3">
        <v>-0.842584848</v>
      </c>
      <c r="E454" s="4">
        <v>1.15E-8</v>
      </c>
      <c r="F454" s="3" t="s">
        <v>1127</v>
      </c>
      <c r="G454" s="3" t="s">
        <v>747</v>
      </c>
      <c r="H454" s="3"/>
      <c r="I454" s="3"/>
    </row>
    <row r="455" spans="1:9" ht="16" x14ac:dyDescent="0.2">
      <c r="A455" s="3" t="s">
        <v>452</v>
      </c>
      <c r="B455" s="3">
        <v>0.63584817800000004</v>
      </c>
      <c r="C455" s="3">
        <v>3.0599733E-2</v>
      </c>
      <c r="D455" s="3">
        <v>1.0419313939999999</v>
      </c>
      <c r="E455" s="4">
        <v>1.17E-5</v>
      </c>
      <c r="F455" s="3" t="s">
        <v>1043</v>
      </c>
      <c r="G455" s="3" t="s">
        <v>747</v>
      </c>
      <c r="H455" s="3"/>
      <c r="I455" s="3"/>
    </row>
    <row r="456" spans="1:9" ht="16" x14ac:dyDescent="0.2">
      <c r="A456" s="3" t="s">
        <v>453</v>
      </c>
      <c r="B456" s="3">
        <v>0.66078322</v>
      </c>
      <c r="C456" s="3">
        <v>4.5107769999999997E-3</v>
      </c>
      <c r="D456" s="3">
        <v>0.70520017300000004</v>
      </c>
      <c r="E456" s="3">
        <v>1.161432E-3</v>
      </c>
      <c r="F456" s="3" t="s">
        <v>776</v>
      </c>
      <c r="G456" s="3" t="s">
        <v>747</v>
      </c>
      <c r="H456" s="3"/>
      <c r="I456" s="3"/>
    </row>
    <row r="457" spans="1:9" ht="16" x14ac:dyDescent="0.2">
      <c r="A457" s="3" t="s">
        <v>454</v>
      </c>
      <c r="B457" s="3">
        <v>-0.79395087200000003</v>
      </c>
      <c r="C457" s="4">
        <v>2.8499999999999999E-9</v>
      </c>
      <c r="D457" s="3">
        <v>-0.88386551400000002</v>
      </c>
      <c r="E457" s="4">
        <v>9.6899999999999993E-12</v>
      </c>
      <c r="F457" s="3" t="s">
        <v>769</v>
      </c>
      <c r="G457" s="3" t="s">
        <v>747</v>
      </c>
      <c r="H457" s="3"/>
      <c r="I457" s="3"/>
    </row>
    <row r="458" spans="1:9" ht="16" x14ac:dyDescent="0.2">
      <c r="A458" s="3" t="s">
        <v>455</v>
      </c>
      <c r="B458" s="3">
        <v>1.456394575</v>
      </c>
      <c r="C458" s="4">
        <v>8.0400000000000003E-21</v>
      </c>
      <c r="D458" s="3">
        <v>0.86439804099999995</v>
      </c>
      <c r="E458" s="4">
        <v>9.7500000000000006E-8</v>
      </c>
      <c r="F458" s="3" t="s">
        <v>792</v>
      </c>
      <c r="G458" s="3" t="s">
        <v>747</v>
      </c>
      <c r="H458" s="3"/>
      <c r="I458" s="3"/>
    </row>
    <row r="459" spans="1:9" ht="16" x14ac:dyDescent="0.2">
      <c r="A459" s="3" t="s">
        <v>456</v>
      </c>
      <c r="B459" s="3">
        <v>2.091632943</v>
      </c>
      <c r="C459" s="4">
        <v>3.1500000000000002E-152</v>
      </c>
      <c r="D459" s="3">
        <v>1.0617402359999999</v>
      </c>
      <c r="E459" s="4">
        <v>3.3699999999999999E-41</v>
      </c>
      <c r="F459" s="3" t="s">
        <v>1128</v>
      </c>
      <c r="G459" s="3" t="s">
        <v>747</v>
      </c>
      <c r="H459" s="3"/>
      <c r="I459" s="3"/>
    </row>
    <row r="460" spans="1:9" ht="16" x14ac:dyDescent="0.2">
      <c r="A460" s="3" t="s">
        <v>457</v>
      </c>
      <c r="B460" s="3">
        <v>1.2233174040000001</v>
      </c>
      <c r="C460" s="4">
        <v>1.31E-6</v>
      </c>
      <c r="D460" s="3">
        <v>0.81567728500000003</v>
      </c>
      <c r="E460" s="3">
        <v>8.5806200000000004E-4</v>
      </c>
      <c r="F460" s="3" t="s">
        <v>1129</v>
      </c>
      <c r="G460" s="3" t="s">
        <v>747</v>
      </c>
      <c r="H460" s="3"/>
      <c r="I460" s="3"/>
    </row>
    <row r="461" spans="1:9" ht="16" x14ac:dyDescent="0.2">
      <c r="A461" s="3" t="s">
        <v>458</v>
      </c>
      <c r="B461" s="3">
        <v>-5.9049360750000002</v>
      </c>
      <c r="C461" s="4">
        <v>5.1699999999999998E-7</v>
      </c>
      <c r="D461" s="3">
        <v>-4.9151619269999998</v>
      </c>
      <c r="E461" s="4">
        <v>5.9300000000000005E-11</v>
      </c>
      <c r="F461" s="3" t="s">
        <v>1130</v>
      </c>
      <c r="G461" s="3" t="s">
        <v>747</v>
      </c>
      <c r="H461" s="3"/>
      <c r="I461" s="3"/>
    </row>
    <row r="462" spans="1:9" ht="16" x14ac:dyDescent="0.2">
      <c r="A462" s="3" t="s">
        <v>459</v>
      </c>
      <c r="B462" s="3">
        <v>2.4053497720000001</v>
      </c>
      <c r="C462" s="4">
        <v>3.8999999999999997E-82</v>
      </c>
      <c r="D462" s="3">
        <v>1.3288163559999999</v>
      </c>
      <c r="E462" s="4">
        <v>6.8199999999999999E-31</v>
      </c>
      <c r="F462" s="4" t="s">
        <v>1131</v>
      </c>
      <c r="G462" s="3" t="s">
        <v>747</v>
      </c>
      <c r="H462" s="3"/>
      <c r="I462" s="3"/>
    </row>
    <row r="463" spans="1:9" ht="16" x14ac:dyDescent="0.2">
      <c r="A463" s="3" t="s">
        <v>460</v>
      </c>
      <c r="B463" s="3">
        <v>2.218411965</v>
      </c>
      <c r="C463" s="4">
        <v>1.1600000000000001E-150</v>
      </c>
      <c r="D463" s="3">
        <v>1.613445512</v>
      </c>
      <c r="E463" s="4">
        <v>9.8500000000000006E-86</v>
      </c>
      <c r="F463" s="3" t="s">
        <v>1132</v>
      </c>
      <c r="G463" s="3" t="s">
        <v>747</v>
      </c>
      <c r="H463" s="3"/>
      <c r="I463" s="3"/>
    </row>
    <row r="464" spans="1:9" ht="16" x14ac:dyDescent="0.2">
      <c r="A464" s="3" t="s">
        <v>461</v>
      </c>
      <c r="B464" s="3">
        <v>0.89155347900000004</v>
      </c>
      <c r="C464" s="4">
        <v>2.5100000000000001E-7</v>
      </c>
      <c r="D464" s="3">
        <v>0.93207468100000002</v>
      </c>
      <c r="E464" s="4">
        <v>2.11E-8</v>
      </c>
      <c r="F464" s="3" t="s">
        <v>1133</v>
      </c>
      <c r="G464" s="3" t="s">
        <v>747</v>
      </c>
      <c r="H464" s="3"/>
      <c r="I464" s="3"/>
    </row>
    <row r="465" spans="1:9" ht="16" x14ac:dyDescent="0.2">
      <c r="A465" s="3" t="s">
        <v>462</v>
      </c>
      <c r="B465" s="3">
        <v>-0.88245048299999995</v>
      </c>
      <c r="C465" s="4">
        <v>8.7700000000000001E-9</v>
      </c>
      <c r="D465" s="3">
        <v>-0.78115962299999997</v>
      </c>
      <c r="E465" s="4">
        <v>4.9900000000000001E-7</v>
      </c>
      <c r="F465" s="3" t="s">
        <v>1134</v>
      </c>
      <c r="G465" s="3" t="s">
        <v>747</v>
      </c>
      <c r="H465" s="3"/>
      <c r="I465" s="3"/>
    </row>
    <row r="466" spans="1:9" ht="16" x14ac:dyDescent="0.2">
      <c r="A466" s="3" t="s">
        <v>463</v>
      </c>
      <c r="B466" s="3">
        <v>-0.66518615400000003</v>
      </c>
      <c r="C466" s="4">
        <v>2.3999999999999998E-7</v>
      </c>
      <c r="D466" s="3">
        <v>-0.67851429600000002</v>
      </c>
      <c r="E466" s="4">
        <v>7.0700000000000004E-8</v>
      </c>
      <c r="F466" s="3" t="s">
        <v>789</v>
      </c>
      <c r="G466" s="3" t="s">
        <v>747</v>
      </c>
      <c r="H466" s="3"/>
      <c r="I466" s="3"/>
    </row>
    <row r="467" spans="1:9" ht="16" x14ac:dyDescent="0.2">
      <c r="A467" s="3" t="s">
        <v>464</v>
      </c>
      <c r="B467" s="3">
        <v>-1.3590023609999999</v>
      </c>
      <c r="C467" s="4">
        <v>2.87E-23</v>
      </c>
      <c r="D467" s="3">
        <v>-1.2179670220000001</v>
      </c>
      <c r="E467" s="4">
        <v>5.4999999999999996E-20</v>
      </c>
      <c r="F467" s="3" t="s">
        <v>789</v>
      </c>
      <c r="G467" s="3" t="s">
        <v>747</v>
      </c>
      <c r="H467" s="3"/>
      <c r="I467" s="3"/>
    </row>
    <row r="468" spans="1:9" ht="16" x14ac:dyDescent="0.2">
      <c r="A468" s="3" t="s">
        <v>465</v>
      </c>
      <c r="B468" s="3">
        <v>-1.1352002910000001</v>
      </c>
      <c r="C468" s="4">
        <v>2.9900000000000001E-11</v>
      </c>
      <c r="D468" s="3">
        <v>-1.0476571370000001</v>
      </c>
      <c r="E468" s="4">
        <v>8.4399999999999998E-10</v>
      </c>
      <c r="F468" s="3" t="s">
        <v>789</v>
      </c>
      <c r="G468" s="3" t="s">
        <v>747</v>
      </c>
      <c r="H468" s="3"/>
      <c r="I468" s="3"/>
    </row>
    <row r="469" spans="1:9" ht="16" x14ac:dyDescent="0.2">
      <c r="A469" s="3" t="s">
        <v>466</v>
      </c>
      <c r="B469" s="3">
        <v>-2.2199404500000002</v>
      </c>
      <c r="C469" s="4">
        <v>8.8800000000000004E-5</v>
      </c>
      <c r="D469" s="3">
        <v>-1.449261132</v>
      </c>
      <c r="E469" s="3">
        <v>1.0810693999999999E-2</v>
      </c>
      <c r="F469" s="3" t="s">
        <v>1135</v>
      </c>
      <c r="G469" s="3" t="s">
        <v>747</v>
      </c>
      <c r="H469" s="3"/>
      <c r="I469" s="3"/>
    </row>
    <row r="470" spans="1:9" ht="16" x14ac:dyDescent="0.2">
      <c r="A470" s="3" t="s">
        <v>467</v>
      </c>
      <c r="B470" s="3">
        <v>0.60341343400000003</v>
      </c>
      <c r="C470" s="3">
        <v>1.87152E-4</v>
      </c>
      <c r="D470" s="3">
        <v>0.78102843</v>
      </c>
      <c r="E470" s="4">
        <v>9.9400000000000003E-8</v>
      </c>
      <c r="F470" s="3" t="s">
        <v>1136</v>
      </c>
      <c r="G470" s="3" t="s">
        <v>747</v>
      </c>
      <c r="H470" s="3"/>
      <c r="I470" s="3"/>
    </row>
    <row r="471" spans="1:9" ht="16" x14ac:dyDescent="0.2">
      <c r="A471" s="3" t="s">
        <v>468</v>
      </c>
      <c r="B471" s="3">
        <v>1.3339855759999999</v>
      </c>
      <c r="C471" s="4">
        <v>4.2700000000000001E-58</v>
      </c>
      <c r="D471" s="3">
        <v>0.90403438000000003</v>
      </c>
      <c r="E471" s="4">
        <v>7.2100000000000003E-28</v>
      </c>
      <c r="F471" s="3" t="s">
        <v>1137</v>
      </c>
      <c r="G471" s="3" t="s">
        <v>747</v>
      </c>
      <c r="H471" s="3"/>
      <c r="I471" s="3"/>
    </row>
    <row r="472" spans="1:9" ht="16" x14ac:dyDescent="0.2">
      <c r="A472" s="3" t="s">
        <v>469</v>
      </c>
      <c r="B472" s="3">
        <v>0.68615817899999998</v>
      </c>
      <c r="C472" s="4">
        <v>3.7799999999999997E-5</v>
      </c>
      <c r="D472" s="3">
        <v>0.71063200000000004</v>
      </c>
      <c r="E472" s="4">
        <v>9.9199999999999999E-6</v>
      </c>
      <c r="F472" s="3" t="s">
        <v>1138</v>
      </c>
      <c r="G472" s="3" t="s">
        <v>747</v>
      </c>
      <c r="H472" s="3"/>
      <c r="I472" s="3"/>
    </row>
    <row r="473" spans="1:9" ht="16" x14ac:dyDescent="0.2">
      <c r="A473" s="3" t="s">
        <v>470</v>
      </c>
      <c r="B473" s="3">
        <v>0.76070769000000005</v>
      </c>
      <c r="C473" s="3">
        <v>7.1143380000000004E-3</v>
      </c>
      <c r="D473" s="3">
        <v>0.77054967900000004</v>
      </c>
      <c r="E473" s="3">
        <v>4.3728129999999997E-3</v>
      </c>
      <c r="F473" s="3" t="s">
        <v>1139</v>
      </c>
      <c r="G473" s="3" t="s">
        <v>747</v>
      </c>
      <c r="H473" s="3"/>
      <c r="I473" s="3"/>
    </row>
    <row r="474" spans="1:9" ht="16" x14ac:dyDescent="0.2">
      <c r="A474" s="3" t="s">
        <v>471</v>
      </c>
      <c r="B474" s="3">
        <v>-1.22668808</v>
      </c>
      <c r="C474" s="4">
        <v>2.02E-18</v>
      </c>
      <c r="D474" s="3">
        <v>-1.1010769460000001</v>
      </c>
      <c r="E474" s="4">
        <v>6.8200000000000004E-15</v>
      </c>
      <c r="F474" s="3" t="s">
        <v>1140</v>
      </c>
      <c r="G474" s="3" t="s">
        <v>747</v>
      </c>
      <c r="H474" s="3"/>
      <c r="I474" s="3"/>
    </row>
    <row r="475" spans="1:9" ht="16" x14ac:dyDescent="0.2">
      <c r="A475" s="3" t="s">
        <v>472</v>
      </c>
      <c r="B475" s="3">
        <v>-1.164332183</v>
      </c>
      <c r="C475" s="4">
        <v>5.2300000000000001E-7</v>
      </c>
      <c r="D475" s="3">
        <v>-0.86177628100000003</v>
      </c>
      <c r="E475" s="3">
        <v>8.2242700000000003E-4</v>
      </c>
      <c r="F475" s="3" t="s">
        <v>1141</v>
      </c>
      <c r="G475" s="3" t="s">
        <v>747</v>
      </c>
      <c r="H475" s="3"/>
      <c r="I475" s="3"/>
    </row>
    <row r="476" spans="1:9" ht="16" x14ac:dyDescent="0.2">
      <c r="A476" s="3" t="s">
        <v>473</v>
      </c>
      <c r="B476" s="3">
        <v>2.9213745040000001</v>
      </c>
      <c r="C476" s="4">
        <v>2.4900000000000001E-83</v>
      </c>
      <c r="D476" s="3">
        <v>1.673074086</v>
      </c>
      <c r="E476" s="4">
        <v>2.04E-31</v>
      </c>
      <c r="F476" s="3" t="s">
        <v>1142</v>
      </c>
      <c r="G476" s="3" t="s">
        <v>747</v>
      </c>
      <c r="H476" s="3"/>
      <c r="I476" s="3"/>
    </row>
    <row r="477" spans="1:9" ht="16" x14ac:dyDescent="0.2">
      <c r="A477" s="3" t="s">
        <v>474</v>
      </c>
      <c r="B477" s="3">
        <v>-0.98881154800000004</v>
      </c>
      <c r="C477" s="3">
        <v>3.9372080000000002E-3</v>
      </c>
      <c r="D477" s="3">
        <v>-0.83316615699999996</v>
      </c>
      <c r="E477" s="3">
        <v>3.5937802999999997E-2</v>
      </c>
      <c r="F477" s="3" t="s">
        <v>1143</v>
      </c>
      <c r="G477" s="3" t="s">
        <v>747</v>
      </c>
      <c r="H477" s="3"/>
      <c r="I477" s="3"/>
    </row>
    <row r="478" spans="1:9" ht="16" x14ac:dyDescent="0.2">
      <c r="A478" s="3" t="s">
        <v>475</v>
      </c>
      <c r="B478" s="3">
        <v>3.7532412420000001</v>
      </c>
      <c r="C478" s="4">
        <v>5.73E-145</v>
      </c>
      <c r="D478" s="3">
        <v>2.206838066</v>
      </c>
      <c r="E478" s="4">
        <v>5.0900000000000002E-66</v>
      </c>
      <c r="F478" s="3" t="s">
        <v>1144</v>
      </c>
      <c r="G478" s="3" t="s">
        <v>747</v>
      </c>
      <c r="H478" s="3"/>
      <c r="I478" s="3"/>
    </row>
    <row r="479" spans="1:9" ht="16" x14ac:dyDescent="0.2">
      <c r="A479" s="3" t="s">
        <v>476</v>
      </c>
      <c r="B479" s="3">
        <v>2.4656971529999998</v>
      </c>
      <c r="C479" s="4">
        <v>1.88E-55</v>
      </c>
      <c r="D479" s="3">
        <v>1.908875798</v>
      </c>
      <c r="E479" s="4">
        <v>1.3300000000000001E-33</v>
      </c>
      <c r="F479" s="4" t="s">
        <v>1145</v>
      </c>
      <c r="G479" s="3" t="s">
        <v>747</v>
      </c>
      <c r="H479" s="3"/>
      <c r="I479" s="3"/>
    </row>
    <row r="480" spans="1:9" ht="16" x14ac:dyDescent="0.2">
      <c r="A480" s="3" t="s">
        <v>477</v>
      </c>
      <c r="B480" s="3">
        <v>2.219984685</v>
      </c>
      <c r="C480" s="4">
        <v>1.45E-68</v>
      </c>
      <c r="D480" s="3">
        <v>1.1278533100000001</v>
      </c>
      <c r="E480" s="4">
        <v>1.9900000000000001E-19</v>
      </c>
      <c r="F480" s="3" t="s">
        <v>1146</v>
      </c>
      <c r="G480" s="3" t="s">
        <v>747</v>
      </c>
      <c r="H480" s="3"/>
      <c r="I480" s="3"/>
    </row>
    <row r="481" spans="1:9" ht="16" x14ac:dyDescent="0.2">
      <c r="A481" s="3" t="s">
        <v>478</v>
      </c>
      <c r="B481" s="3">
        <v>1.311460592</v>
      </c>
      <c r="C481" s="4">
        <v>1.43E-13</v>
      </c>
      <c r="D481" s="3">
        <v>0.93863913600000004</v>
      </c>
      <c r="E481" s="4">
        <v>4.5999999999999999E-7</v>
      </c>
      <c r="F481" s="3" t="s">
        <v>1147</v>
      </c>
      <c r="G481" s="3" t="s">
        <v>747</v>
      </c>
      <c r="H481" s="3"/>
      <c r="I481" s="3"/>
    </row>
    <row r="482" spans="1:9" ht="16" x14ac:dyDescent="0.2">
      <c r="A482" s="3" t="s">
        <v>479</v>
      </c>
      <c r="B482" s="3">
        <v>-1.7265741750000001</v>
      </c>
      <c r="C482" s="4">
        <v>1.4900000000000001E-16</v>
      </c>
      <c r="D482" s="3">
        <v>-1.4101142760000001</v>
      </c>
      <c r="E482" s="4">
        <v>6.8199999999999996E-12</v>
      </c>
      <c r="F482" s="3" t="s">
        <v>1148</v>
      </c>
      <c r="G482" s="3" t="s">
        <v>747</v>
      </c>
      <c r="H482" s="3"/>
      <c r="I482" s="3"/>
    </row>
    <row r="483" spans="1:9" ht="16" x14ac:dyDescent="0.2">
      <c r="A483" s="3" t="s">
        <v>480</v>
      </c>
      <c r="B483" s="3">
        <v>-0.90449671200000004</v>
      </c>
      <c r="C483" s="4">
        <v>3.4100000000000001E-19</v>
      </c>
      <c r="D483" s="3">
        <v>-0.66591090200000003</v>
      </c>
      <c r="E483" s="4">
        <v>2.3000000000000001E-10</v>
      </c>
      <c r="F483" s="3" t="s">
        <v>1149</v>
      </c>
      <c r="G483" s="3" t="s">
        <v>747</v>
      </c>
      <c r="H483" s="3"/>
      <c r="I483" s="3"/>
    </row>
    <row r="484" spans="1:9" ht="16" x14ac:dyDescent="0.2">
      <c r="A484" s="3" t="s">
        <v>481</v>
      </c>
      <c r="B484" s="3">
        <v>-1.060023181</v>
      </c>
      <c r="C484" s="4">
        <v>6.9599999999999996E-21</v>
      </c>
      <c r="D484" s="3">
        <v>-1.0692860420000001</v>
      </c>
      <c r="E484" s="4">
        <v>2.52E-21</v>
      </c>
      <c r="F484" s="3" t="s">
        <v>1150</v>
      </c>
      <c r="G484" s="3" t="s">
        <v>747</v>
      </c>
      <c r="H484" s="3"/>
      <c r="I484" s="3"/>
    </row>
    <row r="485" spans="1:9" ht="16" x14ac:dyDescent="0.2">
      <c r="A485" s="3" t="s">
        <v>482</v>
      </c>
      <c r="B485" s="3">
        <v>1.4672549610000001</v>
      </c>
      <c r="C485" s="4">
        <v>1.7199999999999999E-29</v>
      </c>
      <c r="D485" s="3">
        <v>0.77168310399999995</v>
      </c>
      <c r="E485" s="4">
        <v>2.1500000000000001E-8</v>
      </c>
      <c r="F485" s="3" t="s">
        <v>879</v>
      </c>
      <c r="G485" s="3" t="s">
        <v>747</v>
      </c>
      <c r="H485" s="3"/>
      <c r="I485" s="3"/>
    </row>
    <row r="486" spans="1:9" ht="16" x14ac:dyDescent="0.2">
      <c r="A486" s="3" t="s">
        <v>483</v>
      </c>
      <c r="B486" s="3">
        <v>5.088600843</v>
      </c>
      <c r="C486" s="4">
        <v>1.2800000000000001E-61</v>
      </c>
      <c r="D486" s="3">
        <v>2.8773485920000001</v>
      </c>
      <c r="E486" s="4">
        <v>4.3200000000000002E-30</v>
      </c>
      <c r="F486" s="4" t="s">
        <v>1151</v>
      </c>
      <c r="G486" s="3" t="s">
        <v>747</v>
      </c>
      <c r="H486" s="3"/>
      <c r="I486" s="3"/>
    </row>
    <row r="487" spans="1:9" ht="16" x14ac:dyDescent="0.2">
      <c r="A487" s="3" t="s">
        <v>484</v>
      </c>
      <c r="B487" s="3">
        <v>1.3015868340000001</v>
      </c>
      <c r="C487" s="4">
        <v>1.9499999999999999E-82</v>
      </c>
      <c r="D487" s="3">
        <v>1.0246300669999999</v>
      </c>
      <c r="E487" s="4">
        <v>1.1E-51</v>
      </c>
      <c r="F487" s="3" t="s">
        <v>1152</v>
      </c>
      <c r="G487" s="3" t="s">
        <v>747</v>
      </c>
      <c r="H487" s="3"/>
      <c r="I487" s="3"/>
    </row>
    <row r="488" spans="1:9" ht="16" x14ac:dyDescent="0.2">
      <c r="A488" s="3" t="s">
        <v>485</v>
      </c>
      <c r="B488" s="3">
        <v>1.126301679</v>
      </c>
      <c r="C488" s="4">
        <v>1.1100000000000001E-11</v>
      </c>
      <c r="D488" s="3">
        <v>1.222447549</v>
      </c>
      <c r="E488" s="4">
        <v>2.6700000000000002E-13</v>
      </c>
      <c r="F488" s="4" t="s">
        <v>1153</v>
      </c>
      <c r="G488" s="3" t="s">
        <v>747</v>
      </c>
      <c r="H488" s="3"/>
      <c r="I488" s="3"/>
    </row>
    <row r="489" spans="1:9" ht="16" x14ac:dyDescent="0.2">
      <c r="A489" s="3" t="s">
        <v>486</v>
      </c>
      <c r="B489" s="3">
        <v>0.79530478000000004</v>
      </c>
      <c r="C489" s="3">
        <v>1.2509283E-2</v>
      </c>
      <c r="D489" s="3">
        <v>0.81473030800000001</v>
      </c>
      <c r="E489" s="3">
        <v>4.8813090000000003E-3</v>
      </c>
      <c r="F489" s="3" t="s">
        <v>776</v>
      </c>
      <c r="G489" s="3" t="s">
        <v>747</v>
      </c>
      <c r="H489" s="3"/>
      <c r="I489" s="3"/>
    </row>
    <row r="490" spans="1:9" ht="16" x14ac:dyDescent="0.2">
      <c r="A490" s="3" t="s">
        <v>487</v>
      </c>
      <c r="B490" s="3">
        <v>-1.4140315109999999</v>
      </c>
      <c r="C490" s="4">
        <v>3.6900000000000002E-19</v>
      </c>
      <c r="D490" s="3">
        <v>-1.3882624429999999</v>
      </c>
      <c r="E490" s="4">
        <v>1.4600000000000001E-19</v>
      </c>
      <c r="F490" s="3" t="s">
        <v>998</v>
      </c>
      <c r="G490" s="3" t="s">
        <v>747</v>
      </c>
      <c r="H490" s="3"/>
      <c r="I490" s="3"/>
    </row>
    <row r="491" spans="1:9" ht="16" x14ac:dyDescent="0.2">
      <c r="A491" s="3" t="s">
        <v>488</v>
      </c>
      <c r="B491" s="3">
        <v>1.158161131</v>
      </c>
      <c r="C491" s="4">
        <v>4.1299999999999998E-32</v>
      </c>
      <c r="D491" s="3">
        <v>1.098243176</v>
      </c>
      <c r="E491" s="4">
        <v>5.1200000000000003E-30</v>
      </c>
      <c r="F491" s="4" t="s">
        <v>1004</v>
      </c>
      <c r="G491" s="3" t="s">
        <v>747</v>
      </c>
      <c r="H491" s="3"/>
      <c r="I491" s="3"/>
    </row>
    <row r="492" spans="1:9" ht="16" x14ac:dyDescent="0.2">
      <c r="A492" s="3" t="s">
        <v>489</v>
      </c>
      <c r="B492" s="3">
        <v>-0.80665087499999999</v>
      </c>
      <c r="C492" s="4">
        <v>3.4400000000000001E-6</v>
      </c>
      <c r="D492" s="3">
        <v>-0.64719784800000002</v>
      </c>
      <c r="E492" s="3">
        <v>6.0975000000000005E-4</v>
      </c>
      <c r="F492" s="3" t="s">
        <v>1154</v>
      </c>
      <c r="G492" s="3" t="s">
        <v>747</v>
      </c>
      <c r="H492" s="3"/>
      <c r="I492" s="3"/>
    </row>
    <row r="493" spans="1:9" ht="16" x14ac:dyDescent="0.2">
      <c r="A493" s="3" t="s">
        <v>490</v>
      </c>
      <c r="B493" s="3">
        <v>0.75662280299999995</v>
      </c>
      <c r="C493" s="4">
        <v>7.9500000000000001E-6</v>
      </c>
      <c r="D493" s="3">
        <v>0.790014353</v>
      </c>
      <c r="E493" s="4">
        <v>7.61E-7</v>
      </c>
      <c r="F493" s="3" t="s">
        <v>1155</v>
      </c>
      <c r="G493" s="3" t="s">
        <v>747</v>
      </c>
      <c r="H493" s="3"/>
      <c r="I493" s="3"/>
    </row>
    <row r="494" spans="1:9" ht="16" x14ac:dyDescent="0.2">
      <c r="A494" s="3" t="s">
        <v>491</v>
      </c>
      <c r="B494" s="3">
        <v>1.6168974330000001</v>
      </c>
      <c r="C494" s="4">
        <v>1.61E-9</v>
      </c>
      <c r="D494" s="3">
        <v>0.95616130700000002</v>
      </c>
      <c r="E494" s="3">
        <v>1.6111540000000001E-3</v>
      </c>
      <c r="F494" s="3" t="s">
        <v>1156</v>
      </c>
      <c r="G494" s="3" t="s">
        <v>747</v>
      </c>
      <c r="H494" s="3"/>
      <c r="I494" s="3"/>
    </row>
    <row r="495" spans="1:9" ht="16" x14ac:dyDescent="0.2">
      <c r="A495" s="3" t="s">
        <v>492</v>
      </c>
      <c r="B495" s="3">
        <v>2.3585612390000001</v>
      </c>
      <c r="C495" s="3">
        <v>2.2136599999999999E-4</v>
      </c>
      <c r="D495" s="3">
        <v>2.8109075529999998</v>
      </c>
      <c r="E495" s="3">
        <v>2.15861E-4</v>
      </c>
      <c r="F495" s="3" t="s">
        <v>1157</v>
      </c>
      <c r="G495" s="3" t="s">
        <v>747</v>
      </c>
      <c r="H495" s="3"/>
      <c r="I495" s="3"/>
    </row>
    <row r="496" spans="1:9" ht="16" x14ac:dyDescent="0.2">
      <c r="A496" s="3" t="s">
        <v>493</v>
      </c>
      <c r="B496" s="3">
        <v>-0.88413208300000001</v>
      </c>
      <c r="C496" s="3">
        <v>1.0442061000000001E-2</v>
      </c>
      <c r="D496" s="3">
        <v>-0.90632482999999997</v>
      </c>
      <c r="E496" s="3">
        <v>4.8465019999999999E-3</v>
      </c>
      <c r="F496" s="3" t="s">
        <v>776</v>
      </c>
      <c r="G496" s="3" t="s">
        <v>747</v>
      </c>
      <c r="H496" s="3"/>
      <c r="I496" s="3"/>
    </row>
    <row r="497" spans="1:9" ht="16" x14ac:dyDescent="0.2">
      <c r="A497" s="3" t="s">
        <v>494</v>
      </c>
      <c r="B497" s="3">
        <v>2.5223974180000002</v>
      </c>
      <c r="C497" s="4">
        <v>8.2399999999999995E-133</v>
      </c>
      <c r="D497" s="3">
        <v>1.489292603</v>
      </c>
      <c r="E497" s="4">
        <v>1.51E-56</v>
      </c>
      <c r="F497" s="4" t="s">
        <v>1158</v>
      </c>
      <c r="G497" s="3" t="s">
        <v>747</v>
      </c>
      <c r="H497" s="3"/>
      <c r="I497" s="3"/>
    </row>
    <row r="498" spans="1:9" ht="16" x14ac:dyDescent="0.2">
      <c r="A498" s="3" t="s">
        <v>495</v>
      </c>
      <c r="B498" s="3">
        <v>1.036596761</v>
      </c>
      <c r="C498" s="4">
        <v>1.73E-6</v>
      </c>
      <c r="D498" s="3">
        <v>0.65511167199999998</v>
      </c>
      <c r="E498" s="3">
        <v>8.2423189999999997E-3</v>
      </c>
      <c r="F498" s="3" t="s">
        <v>1159</v>
      </c>
      <c r="G498" s="3" t="s">
        <v>747</v>
      </c>
      <c r="H498" s="3"/>
      <c r="I498" s="3"/>
    </row>
    <row r="499" spans="1:9" ht="16" x14ac:dyDescent="0.2">
      <c r="A499" s="3" t="s">
        <v>496</v>
      </c>
      <c r="B499" s="3">
        <v>2.838451477</v>
      </c>
      <c r="C499" s="4">
        <v>6.43E-212</v>
      </c>
      <c r="D499" s="3">
        <v>1.718814037</v>
      </c>
      <c r="E499" s="4">
        <v>2.9700000000000001E-80</v>
      </c>
      <c r="F499" s="3" t="s">
        <v>1160</v>
      </c>
      <c r="G499" s="3" t="s">
        <v>747</v>
      </c>
      <c r="H499" s="3"/>
      <c r="I499" s="3"/>
    </row>
    <row r="500" spans="1:9" ht="16" x14ac:dyDescent="0.2">
      <c r="A500" s="3" t="s">
        <v>497</v>
      </c>
      <c r="B500" s="3">
        <v>2.889939901</v>
      </c>
      <c r="C500" s="4">
        <v>9.7800000000000007E-131</v>
      </c>
      <c r="D500" s="3">
        <v>2.0334676059999999</v>
      </c>
      <c r="E500" s="4">
        <v>1.32E-65</v>
      </c>
      <c r="F500" s="4" t="s">
        <v>1161</v>
      </c>
      <c r="G500" s="3" t="s">
        <v>747</v>
      </c>
      <c r="H500" s="3"/>
      <c r="I500" s="3"/>
    </row>
    <row r="501" spans="1:9" ht="16" x14ac:dyDescent="0.2">
      <c r="A501" s="3" t="s">
        <v>498</v>
      </c>
      <c r="B501" s="3">
        <v>-2.6126833700000001</v>
      </c>
      <c r="C501" s="4">
        <v>1.23E-188</v>
      </c>
      <c r="D501" s="3">
        <v>-2.5483152690000002</v>
      </c>
      <c r="E501" s="4">
        <v>1.45E-212</v>
      </c>
      <c r="F501" s="3" t="s">
        <v>1162</v>
      </c>
      <c r="G501" s="3" t="s">
        <v>747</v>
      </c>
      <c r="H501" s="3"/>
      <c r="I501" s="3"/>
    </row>
    <row r="502" spans="1:9" ht="16" x14ac:dyDescent="0.2">
      <c r="A502" s="3" t="s">
        <v>499</v>
      </c>
      <c r="B502" s="3">
        <v>-0.83178281600000004</v>
      </c>
      <c r="C502" s="4">
        <v>1.8899999999999999E-10</v>
      </c>
      <c r="D502" s="3">
        <v>-0.63335286700000004</v>
      </c>
      <c r="E502" s="4">
        <v>1.68E-6</v>
      </c>
      <c r="F502" s="3" t="s">
        <v>1163</v>
      </c>
      <c r="G502" s="3" t="s">
        <v>747</v>
      </c>
      <c r="H502" s="3"/>
      <c r="I502" s="3"/>
    </row>
    <row r="503" spans="1:9" ht="16" x14ac:dyDescent="0.2">
      <c r="A503" s="3" t="s">
        <v>500</v>
      </c>
      <c r="B503" s="3">
        <v>0.94337539599999998</v>
      </c>
      <c r="C503" s="4">
        <v>2.0100000000000001E-18</v>
      </c>
      <c r="D503" s="3">
        <v>0.68119848599999999</v>
      </c>
      <c r="E503" s="4">
        <v>5.4199999999999998E-11</v>
      </c>
      <c r="F503" s="3" t="s">
        <v>1164</v>
      </c>
      <c r="G503" s="3" t="s">
        <v>747</v>
      </c>
      <c r="H503" s="3"/>
      <c r="I503" s="3"/>
    </row>
    <row r="504" spans="1:9" ht="16" x14ac:dyDescent="0.2">
      <c r="A504" s="3" t="s">
        <v>501</v>
      </c>
      <c r="B504" s="3">
        <v>-0.96589101899999996</v>
      </c>
      <c r="C504" s="4">
        <v>4.1999999999999999E-8</v>
      </c>
      <c r="D504" s="3">
        <v>-1.010635999</v>
      </c>
      <c r="E504" s="4">
        <v>2.3400000000000002E-9</v>
      </c>
      <c r="F504" s="3" t="s">
        <v>1165</v>
      </c>
      <c r="G504" s="3" t="s">
        <v>747</v>
      </c>
      <c r="H504" s="3"/>
      <c r="I504" s="3"/>
    </row>
    <row r="505" spans="1:9" ht="16" x14ac:dyDescent="0.2">
      <c r="A505" s="3" t="s">
        <v>502</v>
      </c>
      <c r="B505" s="3">
        <v>0.62191350400000001</v>
      </c>
      <c r="C505" s="4">
        <v>1.17E-5</v>
      </c>
      <c r="D505" s="3">
        <v>0.74721674500000002</v>
      </c>
      <c r="E505" s="4">
        <v>2.84E-8</v>
      </c>
      <c r="F505" s="3" t="s">
        <v>1166</v>
      </c>
      <c r="G505" s="3" t="s">
        <v>747</v>
      </c>
      <c r="H505" s="3"/>
      <c r="I505" s="3"/>
    </row>
    <row r="506" spans="1:9" ht="16" x14ac:dyDescent="0.2">
      <c r="A506" s="3" t="s">
        <v>503</v>
      </c>
      <c r="B506" s="3">
        <v>0.96926240399999997</v>
      </c>
      <c r="C506" s="4">
        <v>4.1300000000000001E-42</v>
      </c>
      <c r="D506" s="3">
        <v>0.70099376800000002</v>
      </c>
      <c r="E506" s="4">
        <v>2.31E-22</v>
      </c>
      <c r="F506" s="3" t="s">
        <v>1167</v>
      </c>
      <c r="G506" s="3" t="s">
        <v>747</v>
      </c>
      <c r="H506" s="3"/>
      <c r="I506" s="3"/>
    </row>
    <row r="507" spans="1:9" ht="16" x14ac:dyDescent="0.2">
      <c r="A507" s="3" t="s">
        <v>504</v>
      </c>
      <c r="B507" s="3">
        <v>-0.64928241499999995</v>
      </c>
      <c r="C507" s="3">
        <v>9.7721879999999994E-3</v>
      </c>
      <c r="D507" s="3">
        <v>-0.69019819999999998</v>
      </c>
      <c r="E507" s="3">
        <v>2.2299849999999999E-3</v>
      </c>
      <c r="F507" s="3" t="s">
        <v>866</v>
      </c>
      <c r="G507" s="3" t="s">
        <v>747</v>
      </c>
      <c r="H507" s="3"/>
      <c r="I507" s="3"/>
    </row>
    <row r="508" spans="1:9" ht="16" x14ac:dyDescent="0.2">
      <c r="A508" s="3" t="s">
        <v>505</v>
      </c>
      <c r="B508" s="3">
        <v>-0.88553673499999996</v>
      </c>
      <c r="C508" s="4">
        <v>1.66E-10</v>
      </c>
      <c r="D508" s="3">
        <v>-0.78095986100000003</v>
      </c>
      <c r="E508" s="4">
        <v>2.1900000000000001E-8</v>
      </c>
      <c r="F508" s="4" t="s">
        <v>1168</v>
      </c>
      <c r="G508" s="3" t="s">
        <v>747</v>
      </c>
      <c r="H508" s="3"/>
      <c r="I508" s="3"/>
    </row>
    <row r="509" spans="1:9" ht="16" x14ac:dyDescent="0.2">
      <c r="A509" s="3" t="s">
        <v>506</v>
      </c>
      <c r="B509" s="3">
        <v>-0.79657195800000002</v>
      </c>
      <c r="C509" s="3">
        <v>1.73549E-4</v>
      </c>
      <c r="D509" s="3">
        <v>-0.81325460199999999</v>
      </c>
      <c r="E509" s="4">
        <v>9.9699999999999998E-5</v>
      </c>
      <c r="F509" s="3" t="s">
        <v>1169</v>
      </c>
      <c r="G509" s="3" t="s">
        <v>747</v>
      </c>
      <c r="H509" s="3"/>
      <c r="I509" s="3"/>
    </row>
    <row r="510" spans="1:9" ht="16" x14ac:dyDescent="0.2">
      <c r="A510" s="3" t="s">
        <v>507</v>
      </c>
      <c r="B510" s="3">
        <v>1.313547083</v>
      </c>
      <c r="C510" s="4">
        <v>1.6899999999999999E-6</v>
      </c>
      <c r="D510" s="3">
        <v>1.1532730879999999</v>
      </c>
      <c r="E510" s="4">
        <v>6.9900000000000005E-5</v>
      </c>
      <c r="F510" s="3" t="s">
        <v>864</v>
      </c>
      <c r="G510" s="3" t="s">
        <v>747</v>
      </c>
      <c r="H510" s="3"/>
      <c r="I510" s="3"/>
    </row>
    <row r="511" spans="1:9" ht="16" x14ac:dyDescent="0.2">
      <c r="A511" s="3" t="s">
        <v>508</v>
      </c>
      <c r="B511" s="3">
        <v>1.987802654</v>
      </c>
      <c r="C511" s="4">
        <v>4.4100000000000003E-42</v>
      </c>
      <c r="D511" s="3">
        <v>0.85544793900000005</v>
      </c>
      <c r="E511" s="4">
        <v>2.48E-8</v>
      </c>
      <c r="F511" s="3" t="s">
        <v>803</v>
      </c>
      <c r="G511" s="3" t="s">
        <v>747</v>
      </c>
      <c r="H511" s="3"/>
      <c r="I511" s="3"/>
    </row>
    <row r="512" spans="1:9" ht="16" x14ac:dyDescent="0.2">
      <c r="A512" s="3" t="s">
        <v>509</v>
      </c>
      <c r="B512" s="3">
        <v>1.370765539</v>
      </c>
      <c r="C512" s="4">
        <v>4.36E-8</v>
      </c>
      <c r="D512" s="3">
        <v>0.65194548500000005</v>
      </c>
      <c r="E512" s="3">
        <v>4.6351407999999997E-2</v>
      </c>
      <c r="F512" s="3" t="s">
        <v>1170</v>
      </c>
      <c r="G512" s="3" t="s">
        <v>747</v>
      </c>
      <c r="H512" s="3"/>
      <c r="I512" s="3"/>
    </row>
    <row r="513" spans="1:9" ht="16" x14ac:dyDescent="0.2">
      <c r="A513" s="3" t="s">
        <v>510</v>
      </c>
      <c r="B513" s="3">
        <v>-1.310771932</v>
      </c>
      <c r="C513" s="4">
        <v>1.0600000000000001E-8</v>
      </c>
      <c r="D513" s="3">
        <v>-1.375957739</v>
      </c>
      <c r="E513" s="4">
        <v>1.0600000000000001E-9</v>
      </c>
      <c r="F513" s="3" t="s">
        <v>1171</v>
      </c>
      <c r="G513" s="3" t="s">
        <v>747</v>
      </c>
      <c r="H513" s="3"/>
      <c r="I513" s="3"/>
    </row>
    <row r="514" spans="1:9" ht="16" x14ac:dyDescent="0.2">
      <c r="A514" s="3" t="s">
        <v>511</v>
      </c>
      <c r="B514" s="3">
        <v>1.1338525349999999</v>
      </c>
      <c r="C514" s="4">
        <v>6.4000000000000001E-7</v>
      </c>
      <c r="D514" s="3">
        <v>0.64217903200000004</v>
      </c>
      <c r="E514" s="3">
        <v>1.2523533999999999E-2</v>
      </c>
      <c r="F514" s="3" t="s">
        <v>792</v>
      </c>
      <c r="G514" s="3" t="s">
        <v>747</v>
      </c>
      <c r="H514" s="3"/>
      <c r="I514" s="3"/>
    </row>
    <row r="515" spans="1:9" ht="16" x14ac:dyDescent="0.2">
      <c r="A515" s="3" t="s">
        <v>512</v>
      </c>
      <c r="B515" s="3">
        <v>2.1010054760000001</v>
      </c>
      <c r="C515" s="4">
        <v>2.8000000000000003E-20</v>
      </c>
      <c r="D515" s="3">
        <v>0.96143205499999995</v>
      </c>
      <c r="E515" s="4">
        <v>1.42E-5</v>
      </c>
      <c r="F515" s="3" t="s">
        <v>1172</v>
      </c>
      <c r="G515" s="3" t="s">
        <v>747</v>
      </c>
      <c r="H515" s="3"/>
      <c r="I515" s="3"/>
    </row>
    <row r="516" spans="1:9" ht="16" x14ac:dyDescent="0.2">
      <c r="A516" s="3" t="s">
        <v>513</v>
      </c>
      <c r="B516" s="3">
        <v>-0.88547061100000002</v>
      </c>
      <c r="C516" s="4">
        <v>7.1099999999999994E-5</v>
      </c>
      <c r="D516" s="3">
        <v>-0.73861384200000002</v>
      </c>
      <c r="E516" s="3">
        <v>6.52529E-4</v>
      </c>
      <c r="F516" s="3" t="s">
        <v>769</v>
      </c>
      <c r="G516" s="3" t="s">
        <v>747</v>
      </c>
      <c r="H516" s="3"/>
      <c r="I516" s="3"/>
    </row>
    <row r="517" spans="1:9" ht="16" x14ac:dyDescent="0.2">
      <c r="A517" s="3" t="s">
        <v>514</v>
      </c>
      <c r="B517" s="3">
        <v>-1.779580492</v>
      </c>
      <c r="C517" s="4">
        <v>1.12E-17</v>
      </c>
      <c r="D517" s="3">
        <v>-2.0808540130000002</v>
      </c>
      <c r="E517" s="4">
        <v>2.1800000000000001E-23</v>
      </c>
      <c r="F517" s="3" t="s">
        <v>776</v>
      </c>
      <c r="G517" s="3" t="s">
        <v>747</v>
      </c>
      <c r="H517" s="3"/>
      <c r="I517" s="3"/>
    </row>
    <row r="518" spans="1:9" ht="16" x14ac:dyDescent="0.2">
      <c r="A518" s="3" t="s">
        <v>515</v>
      </c>
      <c r="B518" s="3">
        <v>1.9407798359999999</v>
      </c>
      <c r="C518" s="4">
        <v>4.8799999999999999E-66</v>
      </c>
      <c r="D518" s="3">
        <v>1.3295190100000001</v>
      </c>
      <c r="E518" s="4">
        <v>1.9499999999999999E-29</v>
      </c>
      <c r="F518" s="3" t="s">
        <v>1173</v>
      </c>
      <c r="G518" s="3" t="s">
        <v>747</v>
      </c>
      <c r="H518" s="3"/>
      <c r="I518" s="3"/>
    </row>
    <row r="519" spans="1:9" ht="16" x14ac:dyDescent="0.2">
      <c r="A519" s="3" t="s">
        <v>516</v>
      </c>
      <c r="B519" s="3">
        <v>0.74036175800000004</v>
      </c>
      <c r="C519" s="3">
        <v>8.9195400000000003E-4</v>
      </c>
      <c r="D519" s="3">
        <v>0.91543033100000004</v>
      </c>
      <c r="E519" s="4">
        <v>1.5699999999999999E-5</v>
      </c>
      <c r="F519" s="4" t="s">
        <v>1174</v>
      </c>
      <c r="G519" s="3" t="s">
        <v>747</v>
      </c>
      <c r="H519" s="3"/>
      <c r="I519" s="3"/>
    </row>
    <row r="520" spans="1:9" ht="16" x14ac:dyDescent="0.2">
      <c r="A520" s="3" t="s">
        <v>517</v>
      </c>
      <c r="B520" s="3">
        <v>0.90373056799999996</v>
      </c>
      <c r="C520" s="4">
        <v>1.8E-9</v>
      </c>
      <c r="D520" s="3">
        <v>1.060746937</v>
      </c>
      <c r="E520" s="4">
        <v>7.7700000000000002E-13</v>
      </c>
      <c r="F520" s="3" t="s">
        <v>1175</v>
      </c>
      <c r="G520" s="3" t="s">
        <v>747</v>
      </c>
      <c r="H520" s="3"/>
      <c r="I520" s="3"/>
    </row>
    <row r="521" spans="1:9" ht="16" x14ac:dyDescent="0.2">
      <c r="A521" s="3" t="s">
        <v>518</v>
      </c>
      <c r="B521" s="3">
        <v>1.85310726</v>
      </c>
      <c r="C521" s="4">
        <v>1.61E-21</v>
      </c>
      <c r="D521" s="3">
        <v>1.0724501099999999</v>
      </c>
      <c r="E521" s="4">
        <v>2.4200000000000002E-7</v>
      </c>
      <c r="F521" s="3" t="s">
        <v>1176</v>
      </c>
      <c r="G521" s="3" t="s">
        <v>747</v>
      </c>
      <c r="H521" s="3"/>
      <c r="I521" s="3"/>
    </row>
    <row r="522" spans="1:9" ht="16" x14ac:dyDescent="0.2">
      <c r="A522" s="3" t="s">
        <v>519</v>
      </c>
      <c r="B522" s="3">
        <v>-2.311874955</v>
      </c>
      <c r="C522" s="4">
        <v>4.2700000000000002E-42</v>
      </c>
      <c r="D522" s="3">
        <v>-1.6656866610000001</v>
      </c>
      <c r="E522" s="4">
        <v>3.0100000000000001E-22</v>
      </c>
      <c r="F522" s="3" t="s">
        <v>1177</v>
      </c>
      <c r="G522" s="3" t="s">
        <v>747</v>
      </c>
      <c r="H522" s="3"/>
      <c r="I522" s="3"/>
    </row>
    <row r="523" spans="1:9" ht="16" x14ac:dyDescent="0.2">
      <c r="A523" s="3" t="s">
        <v>520</v>
      </c>
      <c r="B523" s="3">
        <v>1.753692877</v>
      </c>
      <c r="C523" s="3">
        <v>2.0833599999999999E-4</v>
      </c>
      <c r="D523" s="3">
        <v>1.7992504600000001</v>
      </c>
      <c r="E523" s="4">
        <v>4.9100000000000001E-5</v>
      </c>
      <c r="F523" s="3" t="s">
        <v>776</v>
      </c>
      <c r="G523" s="3" t="s">
        <v>747</v>
      </c>
      <c r="H523" s="3"/>
      <c r="I523" s="3"/>
    </row>
    <row r="524" spans="1:9" ht="16" x14ac:dyDescent="0.2">
      <c r="A524" s="3" t="s">
        <v>521</v>
      </c>
      <c r="B524" s="3">
        <v>1.4073381599999999</v>
      </c>
      <c r="C524" s="4">
        <v>2.4900000000000001E-42</v>
      </c>
      <c r="D524" s="3">
        <v>1.097689889</v>
      </c>
      <c r="E524" s="4">
        <v>2.4900000000000001E-26</v>
      </c>
      <c r="F524" s="3" t="s">
        <v>1178</v>
      </c>
      <c r="G524" s="3" t="s">
        <v>747</v>
      </c>
      <c r="H524" s="3"/>
      <c r="I524" s="3"/>
    </row>
    <row r="525" spans="1:9" ht="16" x14ac:dyDescent="0.2">
      <c r="A525" s="3" t="s">
        <v>522</v>
      </c>
      <c r="B525" s="3">
        <v>-1.908768622</v>
      </c>
      <c r="C525" s="4">
        <v>9.670000000000001E-47</v>
      </c>
      <c r="D525" s="3">
        <v>-2.1991820670000002</v>
      </c>
      <c r="E525" s="4">
        <v>5.2499999999999998E-61</v>
      </c>
      <c r="F525" s="3" t="s">
        <v>1179</v>
      </c>
      <c r="G525" s="3" t="s">
        <v>747</v>
      </c>
      <c r="H525" s="3"/>
      <c r="I525" s="3"/>
    </row>
    <row r="526" spans="1:9" ht="16" x14ac:dyDescent="0.2">
      <c r="A526" s="3" t="s">
        <v>523</v>
      </c>
      <c r="B526" s="3">
        <v>-0.69678537799999996</v>
      </c>
      <c r="C526" s="3">
        <v>2.1364652000000001E-2</v>
      </c>
      <c r="D526" s="3">
        <v>-0.98912771799999999</v>
      </c>
      <c r="E526" s="3">
        <v>2.25441E-4</v>
      </c>
      <c r="F526" s="3" t="s">
        <v>820</v>
      </c>
      <c r="G526" s="3" t="s">
        <v>747</v>
      </c>
      <c r="H526" s="3"/>
      <c r="I526" s="3"/>
    </row>
    <row r="527" spans="1:9" ht="16" x14ac:dyDescent="0.2">
      <c r="A527" s="3" t="s">
        <v>524</v>
      </c>
      <c r="B527" s="3">
        <v>1.1088934770000001</v>
      </c>
      <c r="C527" s="4">
        <v>2.0800000000000001E-7</v>
      </c>
      <c r="D527" s="3">
        <v>1.009479416</v>
      </c>
      <c r="E527" s="4">
        <v>1.5400000000000001E-6</v>
      </c>
      <c r="F527" s="3" t="s">
        <v>1180</v>
      </c>
      <c r="G527" s="3" t="s">
        <v>747</v>
      </c>
      <c r="H527" s="3"/>
      <c r="I527" s="3"/>
    </row>
    <row r="528" spans="1:9" ht="16" x14ac:dyDescent="0.2">
      <c r="A528" s="3" t="s">
        <v>525</v>
      </c>
      <c r="B528" s="3">
        <v>1.8734085439999999</v>
      </c>
      <c r="C528" s="4">
        <v>7.4800000000000004E-22</v>
      </c>
      <c r="D528" s="3">
        <v>1.347155184</v>
      </c>
      <c r="E528" s="4">
        <v>3.6399999999999998E-11</v>
      </c>
      <c r="F528" s="3" t="s">
        <v>1181</v>
      </c>
      <c r="G528" s="3" t="s">
        <v>747</v>
      </c>
      <c r="H528" s="3"/>
      <c r="I528" s="3"/>
    </row>
    <row r="529" spans="1:9" ht="16" x14ac:dyDescent="0.2">
      <c r="A529" s="3" t="s">
        <v>526</v>
      </c>
      <c r="B529" s="3">
        <v>1.031515733</v>
      </c>
      <c r="C529" s="4">
        <v>6.9799999999999998E-22</v>
      </c>
      <c r="D529" s="3">
        <v>0.66945877399999998</v>
      </c>
      <c r="E529" s="4">
        <v>8.4399999999999998E-10</v>
      </c>
      <c r="F529" s="3" t="s">
        <v>1182</v>
      </c>
      <c r="G529" s="3" t="s">
        <v>747</v>
      </c>
      <c r="H529" s="3"/>
      <c r="I529" s="3"/>
    </row>
    <row r="530" spans="1:9" ht="16" x14ac:dyDescent="0.2">
      <c r="A530" s="3" t="s">
        <v>527</v>
      </c>
      <c r="B530" s="3">
        <v>-1.134830504</v>
      </c>
      <c r="C530" s="4">
        <v>3.41E-27</v>
      </c>
      <c r="D530" s="3">
        <v>-0.82775390599999998</v>
      </c>
      <c r="E530" s="4">
        <v>9.1500000000000008E-15</v>
      </c>
      <c r="F530" s="4" t="s">
        <v>1183</v>
      </c>
      <c r="G530" s="3" t="s">
        <v>747</v>
      </c>
      <c r="H530" s="3"/>
      <c r="I530" s="3"/>
    </row>
    <row r="531" spans="1:9" ht="16" x14ac:dyDescent="0.2">
      <c r="A531" s="3" t="s">
        <v>528</v>
      </c>
      <c r="B531" s="3">
        <v>1.3916352510000001</v>
      </c>
      <c r="C531" s="4">
        <v>7.1299999999999996E-20</v>
      </c>
      <c r="D531" s="3">
        <v>0.63098830699999997</v>
      </c>
      <c r="E531" s="3">
        <v>1.79471E-4</v>
      </c>
      <c r="F531" s="3" t="s">
        <v>776</v>
      </c>
      <c r="G531" s="3" t="s">
        <v>747</v>
      </c>
      <c r="H531" s="3"/>
      <c r="I531" s="3"/>
    </row>
    <row r="532" spans="1:9" ht="16" x14ac:dyDescent="0.2">
      <c r="A532" s="3" t="s">
        <v>529</v>
      </c>
      <c r="B532" s="3">
        <v>-1.0719654679999999</v>
      </c>
      <c r="C532" s="4">
        <v>5.3300000000000001E-8</v>
      </c>
      <c r="D532" s="3">
        <v>-0.73739737599999999</v>
      </c>
      <c r="E532" s="3">
        <v>4.0546700000000001E-4</v>
      </c>
      <c r="F532" s="3" t="s">
        <v>866</v>
      </c>
      <c r="G532" s="3" t="s">
        <v>747</v>
      </c>
      <c r="H532" s="3"/>
      <c r="I532" s="3"/>
    </row>
    <row r="533" spans="1:9" ht="16" x14ac:dyDescent="0.2">
      <c r="A533" s="3" t="s">
        <v>530</v>
      </c>
      <c r="B533" s="3">
        <v>-1.8345675459999999</v>
      </c>
      <c r="C533" s="4">
        <v>1.0799999999999999E-11</v>
      </c>
      <c r="D533" s="3">
        <v>-1.711744068</v>
      </c>
      <c r="E533" s="4">
        <v>2.24E-10</v>
      </c>
      <c r="F533" s="3" t="s">
        <v>776</v>
      </c>
      <c r="G533" s="3" t="s">
        <v>747</v>
      </c>
      <c r="H533" s="3"/>
      <c r="I533" s="3"/>
    </row>
    <row r="534" spans="1:9" ht="16" x14ac:dyDescent="0.2">
      <c r="A534" s="3" t="s">
        <v>531</v>
      </c>
      <c r="B534" s="3">
        <v>1.0558975289999999</v>
      </c>
      <c r="C534" s="4">
        <v>1.42E-7</v>
      </c>
      <c r="D534" s="3">
        <v>0.82209909699999995</v>
      </c>
      <c r="E534" s="3">
        <v>2.4963200000000001E-4</v>
      </c>
      <c r="F534" s="3" t="s">
        <v>1043</v>
      </c>
      <c r="G534" s="3" t="s">
        <v>747</v>
      </c>
      <c r="H534" s="3"/>
      <c r="I534" s="3"/>
    </row>
    <row r="535" spans="1:9" ht="16" x14ac:dyDescent="0.2">
      <c r="A535" s="3" t="s">
        <v>532</v>
      </c>
      <c r="B535" s="3">
        <v>1.920290321</v>
      </c>
      <c r="C535" s="4">
        <v>5.0299999999999998E-48</v>
      </c>
      <c r="D535" s="3">
        <v>1.0429872680000001</v>
      </c>
      <c r="E535" s="4">
        <v>5.9899999999999997E-16</v>
      </c>
      <c r="F535" s="3" t="s">
        <v>1184</v>
      </c>
      <c r="G535" s="3" t="s">
        <v>747</v>
      </c>
      <c r="H535" s="3"/>
      <c r="I535" s="3"/>
    </row>
    <row r="536" spans="1:9" ht="16" x14ac:dyDescent="0.2">
      <c r="A536" s="3" t="s">
        <v>533</v>
      </c>
      <c r="B536" s="3">
        <v>3.3516650029999999</v>
      </c>
      <c r="C536" s="4">
        <v>8.3999999999999996E-19</v>
      </c>
      <c r="D536" s="3">
        <v>1.269172755</v>
      </c>
      <c r="E536" s="3">
        <v>3.2398099999999999E-4</v>
      </c>
      <c r="F536" s="3" t="s">
        <v>1185</v>
      </c>
      <c r="G536" s="3" t="s">
        <v>747</v>
      </c>
      <c r="H536" s="3"/>
      <c r="I536" s="3"/>
    </row>
    <row r="537" spans="1:9" ht="16" x14ac:dyDescent="0.2">
      <c r="A537" s="3" t="s">
        <v>534</v>
      </c>
      <c r="B537" s="3">
        <v>-3.8433404929999999</v>
      </c>
      <c r="C537" s="4">
        <v>2.8200000000000001E-7</v>
      </c>
      <c r="D537" s="3">
        <v>-2.1240650030000001</v>
      </c>
      <c r="E537" s="3">
        <v>4.3243200000000001E-4</v>
      </c>
      <c r="F537" s="3" t="s">
        <v>1186</v>
      </c>
      <c r="G537" s="3" t="s">
        <v>747</v>
      </c>
      <c r="H537" s="3"/>
      <c r="I537" s="3"/>
    </row>
    <row r="538" spans="1:9" ht="16" x14ac:dyDescent="0.2">
      <c r="A538" s="3" t="s">
        <v>535</v>
      </c>
      <c r="B538" s="3">
        <v>1.1620648389999999</v>
      </c>
      <c r="C538" s="4">
        <v>2.2900000000000001E-6</v>
      </c>
      <c r="D538" s="3">
        <v>1.4329106979999999</v>
      </c>
      <c r="E538" s="4">
        <v>2.5799999999999999E-10</v>
      </c>
      <c r="F538" s="3" t="s">
        <v>1187</v>
      </c>
      <c r="G538" s="3" t="s">
        <v>747</v>
      </c>
      <c r="H538" s="3"/>
      <c r="I538" s="3"/>
    </row>
    <row r="539" spans="1:9" ht="16" x14ac:dyDescent="0.2">
      <c r="A539" s="3" t="s">
        <v>536</v>
      </c>
      <c r="B539" s="3">
        <v>-1.174348119</v>
      </c>
      <c r="C539" s="4">
        <v>9.2599999999999994E-36</v>
      </c>
      <c r="D539" s="3">
        <v>-1.065802602</v>
      </c>
      <c r="E539" s="4">
        <v>9.82E-30</v>
      </c>
      <c r="F539" s="3" t="s">
        <v>1000</v>
      </c>
      <c r="G539" s="3" t="s">
        <v>747</v>
      </c>
      <c r="H539" s="3"/>
      <c r="I539" s="3"/>
    </row>
    <row r="540" spans="1:9" ht="16" x14ac:dyDescent="0.2">
      <c r="A540" s="3" t="s">
        <v>537</v>
      </c>
      <c r="B540" s="3">
        <v>1.4123620450000001</v>
      </c>
      <c r="C540" s="3">
        <v>5.2077110000000003E-3</v>
      </c>
      <c r="D540" s="3">
        <v>1.035001142</v>
      </c>
      <c r="E540" s="3">
        <v>3.7511506999999999E-2</v>
      </c>
      <c r="F540" s="3" t="s">
        <v>1188</v>
      </c>
      <c r="G540" s="3" t="s">
        <v>747</v>
      </c>
      <c r="H540" s="3"/>
      <c r="I540" s="3"/>
    </row>
    <row r="541" spans="1:9" ht="16" x14ac:dyDescent="0.2">
      <c r="A541" s="3" t="s">
        <v>538</v>
      </c>
      <c r="B541" s="3">
        <v>0.72132602599999995</v>
      </c>
      <c r="C541" s="3">
        <v>4.8510666000000001E-2</v>
      </c>
      <c r="D541" s="3">
        <v>0.79693411599999997</v>
      </c>
      <c r="E541" s="3">
        <v>1.1155595000000001E-2</v>
      </c>
      <c r="F541" s="3" t="s">
        <v>1189</v>
      </c>
      <c r="G541" s="3" t="s">
        <v>747</v>
      </c>
      <c r="H541" s="3"/>
      <c r="I541" s="3"/>
    </row>
    <row r="542" spans="1:9" ht="16" x14ac:dyDescent="0.2">
      <c r="A542" s="3" t="s">
        <v>539</v>
      </c>
      <c r="B542" s="3">
        <v>1.0242839720000001</v>
      </c>
      <c r="C542" s="4">
        <v>1.31E-26</v>
      </c>
      <c r="D542" s="3">
        <v>1.1370131080000001</v>
      </c>
      <c r="E542" s="4">
        <v>2.28E-37</v>
      </c>
      <c r="F542" s="3" t="s">
        <v>1190</v>
      </c>
      <c r="G542" s="3" t="s">
        <v>747</v>
      </c>
      <c r="H542" s="3"/>
      <c r="I542" s="3"/>
    </row>
    <row r="543" spans="1:9" ht="16" x14ac:dyDescent="0.2">
      <c r="A543" s="3" t="s">
        <v>540</v>
      </c>
      <c r="B543" s="3">
        <v>-1.658735544</v>
      </c>
      <c r="C543" s="4">
        <v>1.27E-44</v>
      </c>
      <c r="D543" s="3">
        <v>-1.424343124</v>
      </c>
      <c r="E543" s="4">
        <v>1.12E-33</v>
      </c>
      <c r="F543" s="3" t="s">
        <v>1191</v>
      </c>
      <c r="G543" s="3" t="s">
        <v>747</v>
      </c>
      <c r="H543" s="3"/>
      <c r="I543" s="3"/>
    </row>
    <row r="544" spans="1:9" ht="16" x14ac:dyDescent="0.2">
      <c r="A544" s="3" t="s">
        <v>541</v>
      </c>
      <c r="B544" s="3">
        <v>2.0494374199999998</v>
      </c>
      <c r="C544" s="4">
        <v>6.0500000000000004E-9</v>
      </c>
      <c r="D544" s="3">
        <v>1.8693135970000001</v>
      </c>
      <c r="E544" s="4">
        <v>5.9200000000000002E-10</v>
      </c>
      <c r="F544" s="4" t="s">
        <v>1192</v>
      </c>
      <c r="G544" s="3" t="s">
        <v>747</v>
      </c>
      <c r="H544" s="3"/>
      <c r="I544" s="3"/>
    </row>
    <row r="545" spans="1:9" ht="16" x14ac:dyDescent="0.2">
      <c r="A545" s="3" t="s">
        <v>542</v>
      </c>
      <c r="B545" s="3">
        <v>0.60327433100000005</v>
      </c>
      <c r="C545" s="4">
        <v>1.6699999999999999E-5</v>
      </c>
      <c r="D545" s="3">
        <v>0.58713907700000001</v>
      </c>
      <c r="E545" s="4">
        <v>3.4999999999999997E-5</v>
      </c>
      <c r="F545" s="3" t="s">
        <v>1193</v>
      </c>
      <c r="G545" s="3" t="s">
        <v>747</v>
      </c>
      <c r="H545" s="3"/>
      <c r="I545" s="3"/>
    </row>
    <row r="546" spans="1:9" ht="16" x14ac:dyDescent="0.2">
      <c r="A546" s="3" t="s">
        <v>543</v>
      </c>
      <c r="B546" s="3">
        <v>0.79169110099999995</v>
      </c>
      <c r="C546" s="4">
        <v>3.9199999999999998E-22</v>
      </c>
      <c r="D546" s="3">
        <v>0.76583450799999997</v>
      </c>
      <c r="E546" s="4">
        <v>4.4800000000000002E-23</v>
      </c>
      <c r="F546" s="4" t="s">
        <v>1194</v>
      </c>
      <c r="G546" s="3" t="s">
        <v>747</v>
      </c>
      <c r="H546" s="3"/>
      <c r="I546" s="3"/>
    </row>
    <row r="547" spans="1:9" ht="16" x14ac:dyDescent="0.2">
      <c r="A547" s="3" t="s">
        <v>544</v>
      </c>
      <c r="B547" s="3">
        <v>-1.5758220089999999</v>
      </c>
      <c r="C547" s="4">
        <v>1.02E-99</v>
      </c>
      <c r="D547" s="3">
        <v>-1.4098979650000001</v>
      </c>
      <c r="E547" s="4">
        <v>2.1799999999999999E-82</v>
      </c>
      <c r="F547" s="3" t="s">
        <v>1195</v>
      </c>
      <c r="G547" s="3" t="s">
        <v>747</v>
      </c>
      <c r="H547" s="3"/>
      <c r="I547" s="3"/>
    </row>
    <row r="548" spans="1:9" ht="16" x14ac:dyDescent="0.2">
      <c r="A548" s="3" t="s">
        <v>545</v>
      </c>
      <c r="B548" s="3">
        <v>3.2988564629999999</v>
      </c>
      <c r="C548" s="4">
        <v>1.1E-268</v>
      </c>
      <c r="D548" s="3">
        <v>2.631495734</v>
      </c>
      <c r="E548" s="4">
        <v>1.35E-218</v>
      </c>
      <c r="F548" s="3" t="s">
        <v>1196</v>
      </c>
      <c r="G548" s="3" t="s">
        <v>747</v>
      </c>
      <c r="H548" s="3"/>
      <c r="I548" s="3"/>
    </row>
    <row r="549" spans="1:9" ht="16" x14ac:dyDescent="0.2">
      <c r="A549" s="3" t="s">
        <v>546</v>
      </c>
      <c r="B549" s="3">
        <v>0.66406220299999996</v>
      </c>
      <c r="C549" s="3">
        <v>2.5687100000000001E-3</v>
      </c>
      <c r="D549" s="3">
        <v>0.83331145500000003</v>
      </c>
      <c r="E549" s="4">
        <v>4.4400000000000002E-5</v>
      </c>
      <c r="F549" s="4" t="s">
        <v>1197</v>
      </c>
      <c r="G549" s="3" t="s">
        <v>747</v>
      </c>
      <c r="H549" s="3"/>
      <c r="I549" s="3"/>
    </row>
    <row r="550" spans="1:9" ht="16" x14ac:dyDescent="0.2">
      <c r="A550" s="3" t="s">
        <v>547</v>
      </c>
      <c r="B550" s="3">
        <v>1.437569165</v>
      </c>
      <c r="C550" s="4">
        <v>4.4100000000000003E-42</v>
      </c>
      <c r="D550" s="3">
        <v>0.87285287899999997</v>
      </c>
      <c r="E550" s="4">
        <v>1.6099999999999999E-15</v>
      </c>
      <c r="F550" s="3" t="s">
        <v>1198</v>
      </c>
      <c r="G550" s="3" t="s">
        <v>747</v>
      </c>
      <c r="H550" s="3"/>
      <c r="I550" s="3"/>
    </row>
    <row r="551" spans="1:9" ht="16" x14ac:dyDescent="0.2">
      <c r="A551" s="3" t="s">
        <v>548</v>
      </c>
      <c r="B551" s="3">
        <v>1.404924074</v>
      </c>
      <c r="C551" s="4">
        <v>1.42E-30</v>
      </c>
      <c r="D551" s="3">
        <v>0.79410982299999999</v>
      </c>
      <c r="E551" s="4">
        <v>2.16E-10</v>
      </c>
      <c r="F551" s="3" t="s">
        <v>1199</v>
      </c>
      <c r="G551" s="3" t="s">
        <v>747</v>
      </c>
      <c r="H551" s="3"/>
      <c r="I551" s="3"/>
    </row>
    <row r="552" spans="1:9" ht="16" x14ac:dyDescent="0.2">
      <c r="A552" s="3" t="s">
        <v>549</v>
      </c>
      <c r="B552" s="3">
        <v>2.3587211269999999</v>
      </c>
      <c r="C552" s="4">
        <v>7.6599999999999993E-12</v>
      </c>
      <c r="D552" s="3">
        <v>1.296237549</v>
      </c>
      <c r="E552" s="3">
        <v>1.8662600000000001E-4</v>
      </c>
      <c r="F552" s="3" t="s">
        <v>1200</v>
      </c>
      <c r="G552" s="3" t="s">
        <v>747</v>
      </c>
      <c r="H552" s="3"/>
      <c r="I552" s="3"/>
    </row>
    <row r="553" spans="1:9" ht="16" x14ac:dyDescent="0.2">
      <c r="A553" s="3" t="s">
        <v>550</v>
      </c>
      <c r="B553" s="3">
        <v>2.079635954</v>
      </c>
      <c r="C553" s="3">
        <v>2.46629E-4</v>
      </c>
      <c r="D553" s="3">
        <v>2.5874244449999999</v>
      </c>
      <c r="E553" s="4">
        <v>1.1600000000000001E-5</v>
      </c>
      <c r="F553" s="3" t="s">
        <v>1201</v>
      </c>
      <c r="G553" s="3" t="s">
        <v>747</v>
      </c>
      <c r="H553" s="3"/>
      <c r="I553" s="3"/>
    </row>
    <row r="554" spans="1:9" ht="16" x14ac:dyDescent="0.2">
      <c r="A554" s="3" t="s">
        <v>551</v>
      </c>
      <c r="B554" s="3">
        <v>0.77758244799999998</v>
      </c>
      <c r="C554" s="4">
        <v>3.5600000000000004E-21</v>
      </c>
      <c r="D554" s="3">
        <v>0.67429009799999995</v>
      </c>
      <c r="E554" s="4">
        <v>7.3099999999999995E-17</v>
      </c>
      <c r="F554" s="3" t="s">
        <v>1202</v>
      </c>
      <c r="G554" s="3" t="s">
        <v>747</v>
      </c>
      <c r="H554" s="3"/>
      <c r="I554" s="3"/>
    </row>
    <row r="555" spans="1:9" ht="16" x14ac:dyDescent="0.2">
      <c r="A555" s="3" t="s">
        <v>552</v>
      </c>
      <c r="B555" s="3">
        <v>-0.875764773</v>
      </c>
      <c r="C555" s="4">
        <v>1.0200000000000001E-12</v>
      </c>
      <c r="D555" s="3">
        <v>-0.63059334199999995</v>
      </c>
      <c r="E555" s="4">
        <v>8.8100000000000001E-7</v>
      </c>
      <c r="F555" s="3" t="s">
        <v>1203</v>
      </c>
      <c r="G555" s="3" t="s">
        <v>747</v>
      </c>
      <c r="H555" s="3"/>
      <c r="I555" s="3"/>
    </row>
    <row r="556" spans="1:9" ht="16" x14ac:dyDescent="0.2">
      <c r="A556" s="3" t="s">
        <v>553</v>
      </c>
      <c r="B556" s="3">
        <v>-0.84965496299999999</v>
      </c>
      <c r="C556" s="4">
        <v>4.0199999999999998E-20</v>
      </c>
      <c r="D556" s="3">
        <v>-0.73444445300000005</v>
      </c>
      <c r="E556" s="4">
        <v>9.8400000000000001E-16</v>
      </c>
      <c r="F556" s="3" t="s">
        <v>1204</v>
      </c>
      <c r="G556" s="3" t="s">
        <v>747</v>
      </c>
      <c r="H556" s="3"/>
      <c r="I556" s="3"/>
    </row>
    <row r="557" spans="1:9" ht="16" x14ac:dyDescent="0.2">
      <c r="A557" s="3" t="s">
        <v>554</v>
      </c>
      <c r="B557" s="3">
        <v>-1.8456802000000001</v>
      </c>
      <c r="C557" s="3">
        <v>1.226804E-3</v>
      </c>
      <c r="D557" s="3">
        <v>-2.811536883</v>
      </c>
      <c r="E557" s="4">
        <v>1.1800000000000001E-5</v>
      </c>
      <c r="F557" s="3" t="s">
        <v>1205</v>
      </c>
      <c r="G557" s="3" t="s">
        <v>747</v>
      </c>
      <c r="H557" s="3"/>
      <c r="I557" s="3"/>
    </row>
    <row r="558" spans="1:9" ht="16" x14ac:dyDescent="0.2">
      <c r="A558" s="3" t="s">
        <v>555</v>
      </c>
      <c r="B558" s="3">
        <v>-1.2638232840000001</v>
      </c>
      <c r="C558" s="4">
        <v>6.8999999999999999E-13</v>
      </c>
      <c r="D558" s="3">
        <v>-1.751911534</v>
      </c>
      <c r="E558" s="4">
        <v>4.7600000000000003E-25</v>
      </c>
      <c r="F558" s="3" t="s">
        <v>776</v>
      </c>
      <c r="G558" s="3" t="s">
        <v>747</v>
      </c>
      <c r="H558" s="3"/>
      <c r="I558" s="3"/>
    </row>
    <row r="559" spans="1:9" ht="16" x14ac:dyDescent="0.2">
      <c r="A559" s="3" t="s">
        <v>556</v>
      </c>
      <c r="B559" s="3">
        <v>1.1524004800000001</v>
      </c>
      <c r="C559" s="4">
        <v>4.1000000000000003E-30</v>
      </c>
      <c r="D559" s="3">
        <v>0.60784352699999999</v>
      </c>
      <c r="E559" s="4">
        <v>1.51E-8</v>
      </c>
      <c r="F559" s="4" t="s">
        <v>1206</v>
      </c>
      <c r="G559" s="3" t="s">
        <v>747</v>
      </c>
      <c r="H559" s="3"/>
      <c r="I559" s="3"/>
    </row>
  </sheetData>
  <mergeCells count="2">
    <mergeCell ref="B2:C2"/>
    <mergeCell ref="D2: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90"/>
  <sheetViews>
    <sheetView tabSelected="1" workbookViewId="0"/>
  </sheetViews>
  <sheetFormatPr baseColWidth="10" defaultRowHeight="15" x14ac:dyDescent="0.2"/>
  <cols>
    <col min="1" max="1" width="46.6640625" customWidth="1"/>
    <col min="5" max="5" width="21.83203125" customWidth="1"/>
  </cols>
  <sheetData>
    <row r="1" spans="1:12" s="2" customFormat="1" x14ac:dyDescent="0.2">
      <c r="A1" s="2" t="s">
        <v>1211</v>
      </c>
    </row>
    <row r="2" spans="1:12" x14ac:dyDescent="0.2">
      <c r="A2" t="s">
        <v>557</v>
      </c>
      <c r="B2" t="s">
        <v>558</v>
      </c>
      <c r="C2" t="s">
        <v>559</v>
      </c>
      <c r="D2" t="s">
        <v>560</v>
      </c>
      <c r="E2" t="s">
        <v>561</v>
      </c>
      <c r="F2" t="s">
        <v>562</v>
      </c>
      <c r="G2" t="s">
        <v>563</v>
      </c>
      <c r="H2" t="s">
        <v>564</v>
      </c>
      <c r="I2" t="s">
        <v>565</v>
      </c>
      <c r="J2" t="s">
        <v>566</v>
      </c>
      <c r="K2" t="s">
        <v>567</v>
      </c>
      <c r="L2" t="s">
        <v>568</v>
      </c>
    </row>
    <row r="3" spans="1:12" x14ac:dyDescent="0.2">
      <c r="A3" t="s">
        <v>569</v>
      </c>
      <c r="B3">
        <v>131</v>
      </c>
      <c r="C3">
        <v>23.818181818181799</v>
      </c>
      <c r="D3" s="1">
        <v>6.9284595319611595E-26</v>
      </c>
      <c r="E3" s="1" t="s">
        <v>570</v>
      </c>
      <c r="F3">
        <v>438</v>
      </c>
      <c r="G3">
        <v>2119</v>
      </c>
      <c r="H3">
        <v>18499</v>
      </c>
      <c r="I3">
        <v>2.6110457461411301</v>
      </c>
      <c r="J3" s="1">
        <v>3.5127289827043102E-23</v>
      </c>
      <c r="K3" s="1">
        <v>3.5127289827043102E-23</v>
      </c>
      <c r="L3" s="1">
        <v>9.9967716945321899E-23</v>
      </c>
    </row>
    <row r="4" spans="1:12" x14ac:dyDescent="0.2">
      <c r="A4" t="s">
        <v>573</v>
      </c>
      <c r="B4">
        <v>118</v>
      </c>
      <c r="C4">
        <v>21.4545454545454</v>
      </c>
      <c r="D4" s="1">
        <v>1.7878747016005899E-23</v>
      </c>
      <c r="E4" s="1" t="s">
        <v>574</v>
      </c>
      <c r="F4">
        <v>438</v>
      </c>
      <c r="G4">
        <v>1886</v>
      </c>
      <c r="H4">
        <v>18499</v>
      </c>
      <c r="I4">
        <v>2.6424967436094802</v>
      </c>
      <c r="J4" s="1">
        <v>9.0645247371149993E-21</v>
      </c>
      <c r="K4" s="1">
        <v>3.0215082457050002E-21</v>
      </c>
      <c r="L4" s="1">
        <v>2.5796463308882E-20</v>
      </c>
    </row>
    <row r="5" spans="1:12" x14ac:dyDescent="0.2">
      <c r="A5" t="s">
        <v>601</v>
      </c>
      <c r="B5">
        <v>31</v>
      </c>
      <c r="C5">
        <v>5.6363636363636296</v>
      </c>
      <c r="D5" s="1">
        <v>1.6520141249635599E-6</v>
      </c>
      <c r="E5" s="1" t="s">
        <v>602</v>
      </c>
      <c r="F5">
        <v>438</v>
      </c>
      <c r="G5">
        <v>484</v>
      </c>
      <c r="H5">
        <v>18499</v>
      </c>
      <c r="I5">
        <v>2.7051445337559898</v>
      </c>
      <c r="J5" s="1">
        <v>8.37221187790837E-4</v>
      </c>
      <c r="K5" s="1">
        <v>4.92677188463908E-5</v>
      </c>
      <c r="L5">
        <v>2.3835925986981301E-3</v>
      </c>
    </row>
    <row r="6" spans="1:12" x14ac:dyDescent="0.2">
      <c r="A6" t="s">
        <v>595</v>
      </c>
      <c r="B6">
        <v>30</v>
      </c>
      <c r="C6">
        <v>5.4545454545454497</v>
      </c>
      <c r="D6" s="1">
        <v>7.0924354985459499E-8</v>
      </c>
      <c r="E6" s="1" t="s">
        <v>596</v>
      </c>
      <c r="F6">
        <v>438</v>
      </c>
      <c r="G6">
        <v>394</v>
      </c>
      <c r="H6">
        <v>18499</v>
      </c>
      <c r="I6">
        <v>3.2158751129963101</v>
      </c>
      <c r="J6" s="1">
        <v>3.5958002727598499E-5</v>
      </c>
      <c r="K6" s="1">
        <v>2.5684716465912399E-6</v>
      </c>
      <c r="L6" s="1">
        <v>1.02333605767057E-4</v>
      </c>
    </row>
    <row r="7" spans="1:12" x14ac:dyDescent="0.2">
      <c r="A7" t="s">
        <v>591</v>
      </c>
      <c r="B7">
        <v>26</v>
      </c>
      <c r="C7">
        <v>4.7272727272727204</v>
      </c>
      <c r="D7" s="1">
        <v>2.7793815538139001E-8</v>
      </c>
      <c r="E7" s="1" t="s">
        <v>592</v>
      </c>
      <c r="F7">
        <v>438</v>
      </c>
      <c r="G7">
        <v>290</v>
      </c>
      <c r="H7">
        <v>18499</v>
      </c>
      <c r="I7">
        <v>3.78660053534876</v>
      </c>
      <c r="J7" s="1">
        <v>1.40913654118612E-5</v>
      </c>
      <c r="K7" s="1">
        <v>1.1742880351439601E-6</v>
      </c>
      <c r="L7" s="1">
        <v>4.0102475273862099E-5</v>
      </c>
    </row>
    <row r="8" spans="1:12" x14ac:dyDescent="0.2">
      <c r="A8" t="s">
        <v>577</v>
      </c>
      <c r="B8">
        <v>25</v>
      </c>
      <c r="C8">
        <v>4.5454545454545396</v>
      </c>
      <c r="D8" s="1">
        <v>3.1112936051773401E-15</v>
      </c>
      <c r="E8" s="1" t="s">
        <v>578</v>
      </c>
      <c r="F8">
        <v>438</v>
      </c>
      <c r="G8">
        <v>128</v>
      </c>
      <c r="H8">
        <v>18499</v>
      </c>
      <c r="I8">
        <v>8.24905465182648</v>
      </c>
      <c r="J8" s="1">
        <v>1.57607260575787E-12</v>
      </c>
      <c r="K8" s="1">
        <v>3.1519231669108098E-13</v>
      </c>
      <c r="L8" s="1">
        <v>4.48530101948563E-12</v>
      </c>
    </row>
    <row r="9" spans="1:12" x14ac:dyDescent="0.2">
      <c r="A9" t="s">
        <v>571</v>
      </c>
      <c r="B9">
        <v>24</v>
      </c>
      <c r="C9">
        <v>4.3636363636363598</v>
      </c>
      <c r="D9" s="1">
        <v>7.0252685654114998E-25</v>
      </c>
      <c r="E9" s="1" t="s">
        <v>572</v>
      </c>
      <c r="F9">
        <v>438</v>
      </c>
      <c r="G9">
        <v>49</v>
      </c>
      <c r="H9">
        <v>18499</v>
      </c>
      <c r="I9">
        <v>20.6866088901313</v>
      </c>
      <c r="J9" s="1">
        <v>3.5618111626636302E-22</v>
      </c>
      <c r="K9" s="1">
        <v>1.7809055813318099E-22</v>
      </c>
      <c r="L9" s="1">
        <v>1.01364532212708E-21</v>
      </c>
    </row>
    <row r="10" spans="1:12" x14ac:dyDescent="0.2">
      <c r="A10" t="s">
        <v>597</v>
      </c>
      <c r="B10">
        <v>24</v>
      </c>
      <c r="C10">
        <v>4.3636363636363598</v>
      </c>
      <c r="D10" s="1">
        <v>2.2534143917485E-7</v>
      </c>
      <c r="E10" s="1" t="s">
        <v>598</v>
      </c>
      <c r="F10">
        <v>438</v>
      </c>
      <c r="G10">
        <v>279</v>
      </c>
      <c r="H10">
        <v>18499</v>
      </c>
      <c r="I10">
        <v>3.6331320272990602</v>
      </c>
      <c r="J10" s="1">
        <v>1.14241596466002E-4</v>
      </c>
      <c r="K10" s="1">
        <v>7.6165124964777599E-6</v>
      </c>
      <c r="L10" s="1">
        <v>3.2513483004814597E-4</v>
      </c>
    </row>
    <row r="11" spans="1:12" x14ac:dyDescent="0.2">
      <c r="A11" t="s">
        <v>575</v>
      </c>
      <c r="B11">
        <v>22</v>
      </c>
      <c r="C11">
        <v>4</v>
      </c>
      <c r="D11" s="1">
        <v>6.1761660957943604E-20</v>
      </c>
      <c r="E11" t="s">
        <v>576</v>
      </c>
      <c r="F11">
        <v>438</v>
      </c>
      <c r="G11">
        <v>58</v>
      </c>
      <c r="H11">
        <v>18499</v>
      </c>
      <c r="I11">
        <v>16.020233034167799</v>
      </c>
      <c r="J11" s="1">
        <v>3.1313162105677401E-17</v>
      </c>
      <c r="K11" s="1">
        <v>7.8282905264193502E-18</v>
      </c>
      <c r="L11" s="1">
        <v>8.9113203479576199E-17</v>
      </c>
    </row>
    <row r="12" spans="1:12" x14ac:dyDescent="0.2">
      <c r="A12" t="s">
        <v>599</v>
      </c>
      <c r="B12">
        <v>21</v>
      </c>
      <c r="C12">
        <v>3.8181818181818099</v>
      </c>
      <c r="D12" s="1">
        <v>2.3586576127998299E-7</v>
      </c>
      <c r="E12" t="s">
        <v>600</v>
      </c>
      <c r="F12">
        <v>438</v>
      </c>
      <c r="G12">
        <v>217</v>
      </c>
      <c r="H12">
        <v>18499</v>
      </c>
      <c r="I12">
        <v>4.0872735307114398</v>
      </c>
      <c r="J12" s="1">
        <v>1.19576805183263E-4</v>
      </c>
      <c r="K12" s="1">
        <v>7.47396926092935E-6</v>
      </c>
      <c r="L12" s="1">
        <v>3.4031986776428199E-4</v>
      </c>
    </row>
    <row r="13" spans="1:12" x14ac:dyDescent="0.2">
      <c r="A13" t="s">
        <v>613</v>
      </c>
      <c r="B13">
        <v>21</v>
      </c>
      <c r="C13">
        <v>3.8181818181818099</v>
      </c>
      <c r="D13" s="1">
        <v>3.1303336134297298E-5</v>
      </c>
      <c r="E13" t="s">
        <v>614</v>
      </c>
      <c r="F13">
        <v>438</v>
      </c>
      <c r="G13">
        <v>299</v>
      </c>
      <c r="H13">
        <v>18499</v>
      </c>
      <c r="I13">
        <v>2.9663490172721798</v>
      </c>
      <c r="J13">
        <v>1.57457585341431E-2</v>
      </c>
      <c r="K13" s="1">
        <v>6.8980718354150195E-4</v>
      </c>
      <c r="L13">
        <v>4.5156724921147001E-2</v>
      </c>
    </row>
    <row r="14" spans="1:12" x14ac:dyDescent="0.2">
      <c r="A14" t="s">
        <v>619</v>
      </c>
      <c r="B14">
        <v>20</v>
      </c>
      <c r="C14">
        <v>3.63636363636363</v>
      </c>
      <c r="D14" s="1">
        <v>8.5312213822206007E-5</v>
      </c>
      <c r="E14" t="s">
        <v>620</v>
      </c>
      <c r="F14">
        <v>438</v>
      </c>
      <c r="G14">
        <v>296</v>
      </c>
      <c r="H14">
        <v>18499</v>
      </c>
      <c r="I14">
        <v>2.8537270146859099</v>
      </c>
      <c r="J14">
        <v>4.2332977903832503E-2</v>
      </c>
      <c r="K14">
        <v>1.66227602202095E-3</v>
      </c>
      <c r="L14">
        <v>0.123022783591719</v>
      </c>
    </row>
    <row r="15" spans="1:12" x14ac:dyDescent="0.2">
      <c r="A15" t="s">
        <v>581</v>
      </c>
      <c r="B15">
        <v>18</v>
      </c>
      <c r="C15">
        <v>3.2727272727272698</v>
      </c>
      <c r="D15" s="1">
        <v>1.08930046882253E-10</v>
      </c>
      <c r="E15" t="s">
        <v>582</v>
      </c>
      <c r="F15">
        <v>438</v>
      </c>
      <c r="G15">
        <v>97</v>
      </c>
      <c r="H15">
        <v>18499</v>
      </c>
      <c r="I15">
        <v>7.8374523372405003</v>
      </c>
      <c r="J15" s="1">
        <v>5.5227552642200799E-8</v>
      </c>
      <c r="K15" s="1">
        <v>7.8896505995018596E-9</v>
      </c>
      <c r="L15" s="1">
        <v>1.5717046553120799E-7</v>
      </c>
    </row>
    <row r="16" spans="1:12" x14ac:dyDescent="0.2">
      <c r="A16" t="s">
        <v>605</v>
      </c>
      <c r="B16">
        <v>17</v>
      </c>
      <c r="C16">
        <v>3.0909090909090899</v>
      </c>
      <c r="D16" s="1">
        <v>5.6364060925418796E-6</v>
      </c>
      <c r="E16" t="s">
        <v>606</v>
      </c>
      <c r="F16">
        <v>438</v>
      </c>
      <c r="G16">
        <v>179</v>
      </c>
      <c r="H16">
        <v>18499</v>
      </c>
      <c r="I16">
        <v>4.0111604295808698</v>
      </c>
      <c r="J16">
        <v>2.8535867017085402E-3</v>
      </c>
      <c r="K16" s="1">
        <v>1.5039216061762901E-4</v>
      </c>
      <c r="L16">
        <v>8.1322164469654901E-3</v>
      </c>
    </row>
    <row r="17" spans="1:12" x14ac:dyDescent="0.2">
      <c r="A17" t="s">
        <v>680</v>
      </c>
      <c r="B17">
        <v>17</v>
      </c>
      <c r="C17">
        <v>3.0909090909090899</v>
      </c>
      <c r="D17">
        <v>2.0632977758721999E-2</v>
      </c>
      <c r="E17" t="s">
        <v>681</v>
      </c>
      <c r="F17">
        <v>438</v>
      </c>
      <c r="G17">
        <v>384</v>
      </c>
      <c r="H17">
        <v>18499</v>
      </c>
      <c r="I17">
        <v>1.8697857210806601</v>
      </c>
      <c r="J17">
        <v>0.99997433410568204</v>
      </c>
      <c r="K17">
        <v>0.177779914821308</v>
      </c>
      <c r="L17">
        <v>25.978781615850401</v>
      </c>
    </row>
    <row r="18" spans="1:12" x14ac:dyDescent="0.2">
      <c r="A18" t="s">
        <v>617</v>
      </c>
      <c r="B18">
        <v>16</v>
      </c>
      <c r="C18">
        <v>2.9090909090908998</v>
      </c>
      <c r="D18" s="1">
        <v>4.2218119624706802E-5</v>
      </c>
      <c r="E18" t="s">
        <v>618</v>
      </c>
      <c r="F18">
        <v>438</v>
      </c>
      <c r="G18">
        <v>188</v>
      </c>
      <c r="H18">
        <v>18499</v>
      </c>
      <c r="I18">
        <v>3.59448168658311</v>
      </c>
      <c r="J18">
        <v>2.1177576491776599E-2</v>
      </c>
      <c r="K18" s="1">
        <v>8.5583510377540395E-4</v>
      </c>
      <c r="L18">
        <v>6.0897417030958398E-2</v>
      </c>
    </row>
    <row r="19" spans="1:12" x14ac:dyDescent="0.2">
      <c r="A19" t="s">
        <v>585</v>
      </c>
      <c r="B19">
        <v>14</v>
      </c>
      <c r="C19">
        <v>2.5454545454545401</v>
      </c>
      <c r="D19" s="1">
        <v>1.73387121177921E-9</v>
      </c>
      <c r="E19" t="s">
        <v>586</v>
      </c>
      <c r="F19">
        <v>438</v>
      </c>
      <c r="G19">
        <v>62</v>
      </c>
      <c r="H19">
        <v>18499</v>
      </c>
      <c r="I19">
        <v>9.5369715716600307</v>
      </c>
      <c r="J19" s="1">
        <v>8.7907229140427003E-7</v>
      </c>
      <c r="K19" s="1">
        <v>9.7674737187247702E-8</v>
      </c>
      <c r="L19" s="1">
        <v>2.5017269478233501E-6</v>
      </c>
    </row>
    <row r="20" spans="1:12" x14ac:dyDescent="0.2">
      <c r="A20" t="s">
        <v>621</v>
      </c>
      <c r="B20">
        <v>14</v>
      </c>
      <c r="C20">
        <v>2.5454545454545401</v>
      </c>
      <c r="D20" s="1">
        <v>8.7197227855618297E-5</v>
      </c>
      <c r="E20" t="s">
        <v>622</v>
      </c>
      <c r="F20">
        <v>438</v>
      </c>
      <c r="G20">
        <v>156</v>
      </c>
      <c r="H20">
        <v>18499</v>
      </c>
      <c r="I20">
        <v>3.7903348554033398</v>
      </c>
      <c r="J20">
        <v>4.324786396659E-2</v>
      </c>
      <c r="K20">
        <v>1.6361016827253199E-3</v>
      </c>
      <c r="L20">
        <v>0.12573943942367699</v>
      </c>
    </row>
    <row r="21" spans="1:12" x14ac:dyDescent="0.2">
      <c r="A21" t="s">
        <v>637</v>
      </c>
      <c r="B21">
        <v>14</v>
      </c>
      <c r="C21">
        <v>2.5454545454545401</v>
      </c>
      <c r="D21">
        <v>1.71987228390289E-3</v>
      </c>
      <c r="E21" t="s">
        <v>638</v>
      </c>
      <c r="F21">
        <v>438</v>
      </c>
      <c r="G21">
        <v>213</v>
      </c>
      <c r="H21">
        <v>18499</v>
      </c>
      <c r="I21">
        <v>2.7760198940982201</v>
      </c>
      <c r="J21">
        <v>0.58218893733527699</v>
      </c>
      <c r="K21">
        <v>2.46267172925837E-2</v>
      </c>
      <c r="L21">
        <v>2.4530758261154499</v>
      </c>
    </row>
    <row r="22" spans="1:12" x14ac:dyDescent="0.2">
      <c r="A22" t="s">
        <v>579</v>
      </c>
      <c r="B22">
        <v>13</v>
      </c>
      <c r="C22">
        <v>2.3636363636363602</v>
      </c>
      <c r="D22" s="1">
        <v>1.0245423186662501E-13</v>
      </c>
      <c r="E22" t="s">
        <v>580</v>
      </c>
      <c r="F22">
        <v>438</v>
      </c>
      <c r="G22">
        <v>25</v>
      </c>
      <c r="H22">
        <v>18499</v>
      </c>
      <c r="I22">
        <v>21.962283105022799</v>
      </c>
      <c r="J22" s="1">
        <v>5.1954107682661198E-11</v>
      </c>
      <c r="K22" s="1">
        <v>8.6590734582614395E-12</v>
      </c>
      <c r="L22" s="1">
        <v>1.4785950241957801E-10</v>
      </c>
    </row>
    <row r="23" spans="1:12" x14ac:dyDescent="0.2">
      <c r="A23" t="s">
        <v>587</v>
      </c>
      <c r="B23">
        <v>13</v>
      </c>
      <c r="C23">
        <v>2.3636363636363602</v>
      </c>
      <c r="D23" s="1">
        <v>3.6317660814751398E-9</v>
      </c>
      <c r="E23" t="s">
        <v>588</v>
      </c>
      <c r="F23">
        <v>438</v>
      </c>
      <c r="G23">
        <v>54</v>
      </c>
      <c r="H23">
        <v>18499</v>
      </c>
      <c r="I23">
        <v>10.167723659732699</v>
      </c>
      <c r="J23" s="1">
        <v>1.84130372593571E-6</v>
      </c>
      <c r="K23" s="1">
        <v>1.8413052516041901E-7</v>
      </c>
      <c r="L23" s="1">
        <v>5.2401165961946097E-6</v>
      </c>
    </row>
    <row r="24" spans="1:12" x14ac:dyDescent="0.2">
      <c r="A24" t="s">
        <v>615</v>
      </c>
      <c r="B24">
        <v>13</v>
      </c>
      <c r="C24">
        <v>2.3636363636363602</v>
      </c>
      <c r="D24" s="1">
        <v>4.1139978049081801E-5</v>
      </c>
      <c r="E24" t="s">
        <v>616</v>
      </c>
      <c r="F24">
        <v>438</v>
      </c>
      <c r="G24">
        <v>125</v>
      </c>
      <c r="H24">
        <v>18499</v>
      </c>
      <c r="I24">
        <v>4.3924566210045599</v>
      </c>
      <c r="J24">
        <v>2.0642366181318601E-2</v>
      </c>
      <c r="K24" s="1">
        <v>8.6872235584212198E-4</v>
      </c>
      <c r="L24">
        <v>5.9342684063534698E-2</v>
      </c>
    </row>
    <row r="25" spans="1:12" x14ac:dyDescent="0.2">
      <c r="A25" t="s">
        <v>623</v>
      </c>
      <c r="B25">
        <v>13</v>
      </c>
      <c r="C25">
        <v>2.3636363636363602</v>
      </c>
      <c r="D25" s="1">
        <v>1.0796117448227699E-4</v>
      </c>
      <c r="E25" t="s">
        <v>624</v>
      </c>
      <c r="F25">
        <v>438</v>
      </c>
      <c r="G25">
        <v>138</v>
      </c>
      <c r="H25">
        <v>18499</v>
      </c>
      <c r="I25">
        <v>3.97867447554761</v>
      </c>
      <c r="J25">
        <v>5.3268043153757598E-2</v>
      </c>
      <c r="K25">
        <v>1.95306422504459E-3</v>
      </c>
      <c r="L25">
        <v>0.15565959789710601</v>
      </c>
    </row>
    <row r="26" spans="1:12" x14ac:dyDescent="0.2">
      <c r="A26" t="s">
        <v>645</v>
      </c>
      <c r="B26">
        <v>13</v>
      </c>
      <c r="C26">
        <v>2.3636363636363602</v>
      </c>
      <c r="D26">
        <v>1.91664629397212E-3</v>
      </c>
      <c r="E26" t="s">
        <v>646</v>
      </c>
      <c r="F26">
        <v>438</v>
      </c>
      <c r="G26">
        <v>190</v>
      </c>
      <c r="H26">
        <v>18499</v>
      </c>
      <c r="I26">
        <v>2.8897740927661602</v>
      </c>
      <c r="J26">
        <v>0.62192855877947095</v>
      </c>
      <c r="K26">
        <v>2.5271817758070001E-2</v>
      </c>
      <c r="L26">
        <v>2.7301380345915098</v>
      </c>
    </row>
    <row r="27" spans="1:12" x14ac:dyDescent="0.2">
      <c r="A27" t="s">
        <v>589</v>
      </c>
      <c r="B27">
        <v>12</v>
      </c>
      <c r="C27">
        <v>2.1818181818181799</v>
      </c>
      <c r="D27" s="1">
        <v>5.55491488551171E-9</v>
      </c>
      <c r="E27" t="s">
        <v>590</v>
      </c>
      <c r="F27">
        <v>438</v>
      </c>
      <c r="G27">
        <v>45</v>
      </c>
      <c r="H27">
        <v>18499</v>
      </c>
      <c r="I27">
        <v>11.262709284627</v>
      </c>
      <c r="J27" s="1">
        <v>2.8163378766876601E-6</v>
      </c>
      <c r="K27" s="1">
        <v>2.5603104381044501E-7</v>
      </c>
      <c r="L27" s="1">
        <v>8.0149437753362901E-6</v>
      </c>
    </row>
    <row r="28" spans="1:12" x14ac:dyDescent="0.2">
      <c r="A28" t="s">
        <v>593</v>
      </c>
      <c r="B28">
        <v>12</v>
      </c>
      <c r="C28">
        <v>2.1818181818181799</v>
      </c>
      <c r="D28" s="1">
        <v>2.84850170622354E-8</v>
      </c>
      <c r="E28" t="s">
        <v>594</v>
      </c>
      <c r="F28">
        <v>438</v>
      </c>
      <c r="G28">
        <v>52</v>
      </c>
      <c r="H28">
        <v>18499</v>
      </c>
      <c r="I28">
        <v>9.74657534246575</v>
      </c>
      <c r="J28" s="1">
        <v>1.44417995469048E-5</v>
      </c>
      <c r="K28" s="1">
        <v>1.1109150621635401E-6</v>
      </c>
      <c r="L28" s="1">
        <v>4.1099779246600502E-5</v>
      </c>
    </row>
    <row r="29" spans="1:12" x14ac:dyDescent="0.2">
      <c r="A29" t="s">
        <v>611</v>
      </c>
      <c r="B29">
        <v>12</v>
      </c>
      <c r="C29">
        <v>2.1818181818181799</v>
      </c>
      <c r="D29" s="1">
        <v>2.6546506015326099E-5</v>
      </c>
      <c r="E29" t="s">
        <v>612</v>
      </c>
      <c r="F29">
        <v>438</v>
      </c>
      <c r="G29">
        <v>101</v>
      </c>
      <c r="H29">
        <v>18499</v>
      </c>
      <c r="I29">
        <v>5.0180387901803796</v>
      </c>
      <c r="J29">
        <v>1.33690863938531E-2</v>
      </c>
      <c r="K29" s="1">
        <v>6.1159731619175796E-4</v>
      </c>
      <c r="L29">
        <v>3.8295967883272802E-2</v>
      </c>
    </row>
    <row r="30" spans="1:12" x14ac:dyDescent="0.2">
      <c r="A30" t="s">
        <v>627</v>
      </c>
      <c r="B30">
        <v>12</v>
      </c>
      <c r="C30">
        <v>2.1818181818181799</v>
      </c>
      <c r="D30" s="1">
        <v>1.7397016025188499E-4</v>
      </c>
      <c r="E30" t="s">
        <v>628</v>
      </c>
      <c r="F30">
        <v>438</v>
      </c>
      <c r="G30">
        <v>124</v>
      </c>
      <c r="H30">
        <v>18499</v>
      </c>
      <c r="I30">
        <v>4.0872735307114398</v>
      </c>
      <c r="J30">
        <v>8.44319113705254E-2</v>
      </c>
      <c r="K30">
        <v>2.93603288273347E-3</v>
      </c>
      <c r="L30">
        <v>0.25072095267135702</v>
      </c>
    </row>
    <row r="31" spans="1:12" x14ac:dyDescent="0.2">
      <c r="A31" t="s">
        <v>629</v>
      </c>
      <c r="B31">
        <v>12</v>
      </c>
      <c r="C31">
        <v>2.1818181818181799</v>
      </c>
      <c r="D31" s="1">
        <v>3.4271790852331E-4</v>
      </c>
      <c r="E31" t="s">
        <v>630</v>
      </c>
      <c r="F31">
        <v>438</v>
      </c>
      <c r="G31">
        <v>134</v>
      </c>
      <c r="H31">
        <v>18499</v>
      </c>
      <c r="I31">
        <v>3.7822531179717802</v>
      </c>
      <c r="J31">
        <v>0.159524739987257</v>
      </c>
      <c r="K31">
        <v>5.5903722064983797E-3</v>
      </c>
      <c r="L31">
        <v>0.49335643839804</v>
      </c>
    </row>
    <row r="32" spans="1:12" x14ac:dyDescent="0.2">
      <c r="A32" t="s">
        <v>625</v>
      </c>
      <c r="B32">
        <v>11</v>
      </c>
      <c r="C32">
        <v>2</v>
      </c>
      <c r="D32" s="1">
        <v>1.1670923927844401E-4</v>
      </c>
      <c r="E32" t="s">
        <v>626</v>
      </c>
      <c r="F32">
        <v>438</v>
      </c>
      <c r="G32">
        <v>99</v>
      </c>
      <c r="H32">
        <v>18499</v>
      </c>
      <c r="I32">
        <v>4.69279553526128</v>
      </c>
      <c r="J32">
        <v>5.7458225455562E-2</v>
      </c>
      <c r="K32">
        <v>2.0384380924633998E-3</v>
      </c>
      <c r="L32">
        <v>0.16826277126328301</v>
      </c>
    </row>
    <row r="33" spans="1:12" x14ac:dyDescent="0.2">
      <c r="A33" t="s">
        <v>631</v>
      </c>
      <c r="B33">
        <v>11</v>
      </c>
      <c r="C33">
        <v>2</v>
      </c>
      <c r="D33" s="1">
        <v>6.3883350138421095E-4</v>
      </c>
      <c r="E33" t="s">
        <v>632</v>
      </c>
      <c r="F33">
        <v>438</v>
      </c>
      <c r="G33">
        <v>122</v>
      </c>
      <c r="H33">
        <v>18499</v>
      </c>
      <c r="I33">
        <v>3.80808818025301</v>
      </c>
      <c r="J33">
        <v>0.27674403287141702</v>
      </c>
      <c r="K33">
        <v>1.00736698849758E-2</v>
      </c>
      <c r="L33">
        <v>0.91780175798392705</v>
      </c>
    </row>
    <row r="34" spans="1:12" x14ac:dyDescent="0.2">
      <c r="A34" t="s">
        <v>651</v>
      </c>
      <c r="B34">
        <v>11</v>
      </c>
      <c r="C34">
        <v>2</v>
      </c>
      <c r="D34">
        <v>3.83321046293582E-3</v>
      </c>
      <c r="E34" t="s">
        <v>652</v>
      </c>
      <c r="F34">
        <v>438</v>
      </c>
      <c r="G34">
        <v>155</v>
      </c>
      <c r="H34">
        <v>18499</v>
      </c>
      <c r="I34">
        <v>2.9973339225217202</v>
      </c>
      <c r="J34">
        <v>0.857323015534737</v>
      </c>
      <c r="K34">
        <v>4.6381899201272697E-2</v>
      </c>
      <c r="L34">
        <v>5.3906610641258297</v>
      </c>
    </row>
    <row r="35" spans="1:12" x14ac:dyDescent="0.2">
      <c r="A35" t="s">
        <v>665</v>
      </c>
      <c r="B35">
        <v>11</v>
      </c>
      <c r="C35">
        <v>2</v>
      </c>
      <c r="D35">
        <v>1.18691927072562E-2</v>
      </c>
      <c r="E35" t="s">
        <v>666</v>
      </c>
      <c r="F35">
        <v>438</v>
      </c>
      <c r="G35">
        <v>183</v>
      </c>
      <c r="H35">
        <v>18499</v>
      </c>
      <c r="I35">
        <v>2.5387254535019999</v>
      </c>
      <c r="J35">
        <v>0.997650795065816</v>
      </c>
      <c r="K35">
        <v>0.120851687340608</v>
      </c>
      <c r="L35">
        <v>15.8256416927951</v>
      </c>
    </row>
    <row r="36" spans="1:12" x14ac:dyDescent="0.2">
      <c r="A36" t="s">
        <v>672</v>
      </c>
      <c r="B36">
        <v>11</v>
      </c>
      <c r="C36">
        <v>2</v>
      </c>
      <c r="D36">
        <v>1.7799626263314001E-2</v>
      </c>
      <c r="E36" t="s">
        <v>673</v>
      </c>
      <c r="F36">
        <v>438</v>
      </c>
      <c r="G36">
        <v>195</v>
      </c>
      <c r="H36">
        <v>18499</v>
      </c>
      <c r="I36">
        <v>2.3824961948249599</v>
      </c>
      <c r="J36">
        <v>0.99988896799309501</v>
      </c>
      <c r="K36">
        <v>0.16649355215507899</v>
      </c>
      <c r="L36">
        <v>22.828209319424801</v>
      </c>
    </row>
    <row r="37" spans="1:12" x14ac:dyDescent="0.2">
      <c r="A37" t="s">
        <v>682</v>
      </c>
      <c r="B37">
        <v>11</v>
      </c>
      <c r="C37">
        <v>2</v>
      </c>
      <c r="D37">
        <v>2.2130239690978E-2</v>
      </c>
      <c r="E37" t="s">
        <v>683</v>
      </c>
      <c r="F37">
        <v>438</v>
      </c>
      <c r="G37">
        <v>202</v>
      </c>
      <c r="H37">
        <v>18499</v>
      </c>
      <c r="I37">
        <v>2.29993444549934</v>
      </c>
      <c r="J37">
        <v>0.999988183871377</v>
      </c>
      <c r="K37">
        <v>0.186404308276788</v>
      </c>
      <c r="L37">
        <v>27.594921804043899</v>
      </c>
    </row>
    <row r="38" spans="1:12" x14ac:dyDescent="0.2">
      <c r="A38" t="s">
        <v>583</v>
      </c>
      <c r="B38">
        <v>10</v>
      </c>
      <c r="C38">
        <v>1.8181818181818099</v>
      </c>
      <c r="D38" s="1">
        <v>7.9949540390426195E-10</v>
      </c>
      <c r="E38" t="s">
        <v>584</v>
      </c>
      <c r="F38">
        <v>438</v>
      </c>
      <c r="G38">
        <v>22</v>
      </c>
      <c r="H38">
        <v>18499</v>
      </c>
      <c r="I38">
        <v>19.1977999169779</v>
      </c>
      <c r="J38" s="1">
        <v>4.05344064979829E-7</v>
      </c>
      <c r="K38" s="1">
        <v>5.0668017115285098E-8</v>
      </c>
      <c r="L38" s="1">
        <v>1.15355692775764E-6</v>
      </c>
    </row>
    <row r="39" spans="1:12" x14ac:dyDescent="0.2">
      <c r="A39" t="s">
        <v>607</v>
      </c>
      <c r="B39">
        <v>10</v>
      </c>
      <c r="C39">
        <v>1.8181818181818099</v>
      </c>
      <c r="D39" s="1">
        <v>1.2321647782359901E-5</v>
      </c>
      <c r="E39" t="s">
        <v>608</v>
      </c>
      <c r="F39">
        <v>438</v>
      </c>
      <c r="G39">
        <v>61</v>
      </c>
      <c r="H39">
        <v>18499</v>
      </c>
      <c r="I39">
        <v>6.9237966913691098</v>
      </c>
      <c r="J39">
        <v>6.2276412673367698E-3</v>
      </c>
      <c r="K39" s="1">
        <v>3.1230691769246199E-4</v>
      </c>
      <c r="L39">
        <v>1.7776896754462201E-2</v>
      </c>
    </row>
    <row r="40" spans="1:12" x14ac:dyDescent="0.2">
      <c r="A40" t="s">
        <v>635</v>
      </c>
      <c r="B40">
        <v>8</v>
      </c>
      <c r="C40">
        <v>1.4545454545454499</v>
      </c>
      <c r="D40">
        <v>1.6658874618646099E-3</v>
      </c>
      <c r="E40" t="s">
        <v>636</v>
      </c>
      <c r="F40">
        <v>438</v>
      </c>
      <c r="G40">
        <v>73</v>
      </c>
      <c r="H40">
        <v>18499</v>
      </c>
      <c r="I40">
        <v>4.6285106649152397</v>
      </c>
      <c r="J40">
        <v>0.57057545492695305</v>
      </c>
      <c r="K40">
        <v>2.45555213149551E-2</v>
      </c>
      <c r="L40">
        <v>2.3769356961965298</v>
      </c>
    </row>
    <row r="41" spans="1:12" x14ac:dyDescent="0.2">
      <c r="A41" t="s">
        <v>676</v>
      </c>
      <c r="B41">
        <v>8</v>
      </c>
      <c r="C41">
        <v>1.4545454545454499</v>
      </c>
      <c r="D41">
        <v>1.8570644870857401E-2</v>
      </c>
      <c r="E41" t="s">
        <v>677</v>
      </c>
      <c r="F41">
        <v>438</v>
      </c>
      <c r="G41">
        <v>114</v>
      </c>
      <c r="H41">
        <v>18499</v>
      </c>
      <c r="I41">
        <v>2.9638708643755498</v>
      </c>
      <c r="J41">
        <v>0.99992543496463804</v>
      </c>
      <c r="K41">
        <v>0.16703706352832401</v>
      </c>
      <c r="L41">
        <v>23.6976877830494</v>
      </c>
    </row>
    <row r="42" spans="1:12" x14ac:dyDescent="0.2">
      <c r="A42" t="s">
        <v>694</v>
      </c>
      <c r="B42">
        <v>8</v>
      </c>
      <c r="C42">
        <v>1.4545454545454499</v>
      </c>
      <c r="D42">
        <v>3.86313516055675E-2</v>
      </c>
      <c r="E42" t="s">
        <v>695</v>
      </c>
      <c r="F42">
        <v>438</v>
      </c>
      <c r="G42">
        <v>133</v>
      </c>
      <c r="H42">
        <v>18499</v>
      </c>
      <c r="I42">
        <v>2.54046074089332</v>
      </c>
      <c r="J42">
        <v>0.99999999788550198</v>
      </c>
      <c r="K42">
        <v>0.27924065453541602</v>
      </c>
      <c r="L42">
        <v>43.359558037454804</v>
      </c>
    </row>
    <row r="43" spans="1:12" x14ac:dyDescent="0.2">
      <c r="A43" t="s">
        <v>713</v>
      </c>
      <c r="B43">
        <v>8</v>
      </c>
      <c r="C43">
        <v>1.4545454545454499</v>
      </c>
      <c r="D43">
        <v>5.6710510907508102E-2</v>
      </c>
      <c r="E43" t="s">
        <v>714</v>
      </c>
      <c r="F43">
        <v>438</v>
      </c>
      <c r="G43">
        <v>145</v>
      </c>
      <c r="H43">
        <v>18499</v>
      </c>
      <c r="I43">
        <v>2.33021571406077</v>
      </c>
      <c r="J43">
        <v>0.99999999999986</v>
      </c>
      <c r="K43">
        <v>0.34882782546271901</v>
      </c>
      <c r="L43">
        <v>56.931107102486799</v>
      </c>
    </row>
    <row r="44" spans="1:12" x14ac:dyDescent="0.2">
      <c r="A44" t="s">
        <v>647</v>
      </c>
      <c r="B44">
        <v>7</v>
      </c>
      <c r="C44">
        <v>1.27272727272727</v>
      </c>
      <c r="D44">
        <v>2.62816193321518E-3</v>
      </c>
      <c r="E44" t="s">
        <v>648</v>
      </c>
      <c r="F44">
        <v>438</v>
      </c>
      <c r="G44">
        <v>59</v>
      </c>
      <c r="H44">
        <v>18499</v>
      </c>
      <c r="I44">
        <v>5.0109511647705203</v>
      </c>
      <c r="J44">
        <v>0.73663968310652095</v>
      </c>
      <c r="K44">
        <v>3.3632498691639E-2</v>
      </c>
      <c r="L44">
        <v>3.7258676992147799</v>
      </c>
    </row>
    <row r="45" spans="1:12" x14ac:dyDescent="0.2">
      <c r="A45" t="s">
        <v>692</v>
      </c>
      <c r="B45">
        <v>7</v>
      </c>
      <c r="C45">
        <v>1.27272727272727</v>
      </c>
      <c r="D45">
        <v>3.3953005037808799E-2</v>
      </c>
      <c r="E45" t="s">
        <v>693</v>
      </c>
      <c r="F45">
        <v>438</v>
      </c>
      <c r="G45">
        <v>102</v>
      </c>
      <c r="H45">
        <v>18499</v>
      </c>
      <c r="I45">
        <v>2.8984913600143201</v>
      </c>
      <c r="J45">
        <v>0.99999997521923301</v>
      </c>
      <c r="K45">
        <v>0.253146801070252</v>
      </c>
      <c r="L45">
        <v>39.249989568647997</v>
      </c>
    </row>
    <row r="46" spans="1:12" x14ac:dyDescent="0.2">
      <c r="A46" t="s">
        <v>707</v>
      </c>
      <c r="B46">
        <v>7</v>
      </c>
      <c r="C46">
        <v>1.27272727272727</v>
      </c>
      <c r="D46">
        <v>4.9780760341717897E-2</v>
      </c>
      <c r="E46" t="s">
        <v>708</v>
      </c>
      <c r="F46">
        <v>438</v>
      </c>
      <c r="G46">
        <v>112</v>
      </c>
      <c r="H46">
        <v>18499</v>
      </c>
      <c r="I46">
        <v>2.6396974885844702</v>
      </c>
      <c r="J46">
        <v>0.99999999999428901</v>
      </c>
      <c r="K46">
        <v>0.32446693024315898</v>
      </c>
      <c r="L46">
        <v>52.133730994697203</v>
      </c>
    </row>
    <row r="47" spans="1:12" x14ac:dyDescent="0.2">
      <c r="A47" t="s">
        <v>609</v>
      </c>
      <c r="B47">
        <v>6</v>
      </c>
      <c r="C47">
        <v>1.0909090909090899</v>
      </c>
      <c r="D47" s="1">
        <v>1.7754803185955001E-5</v>
      </c>
      <c r="E47" t="s">
        <v>610</v>
      </c>
      <c r="F47">
        <v>438</v>
      </c>
      <c r="G47">
        <v>15</v>
      </c>
      <c r="H47">
        <v>18499</v>
      </c>
      <c r="I47">
        <v>16.8940639269406</v>
      </c>
      <c r="J47">
        <v>8.96137053851764E-3</v>
      </c>
      <c r="K47" s="1">
        <v>4.2856362264187499E-4</v>
      </c>
      <c r="L47">
        <v>2.5614576496890602E-2</v>
      </c>
    </row>
    <row r="48" spans="1:12" x14ac:dyDescent="0.2">
      <c r="A48" t="s">
        <v>643</v>
      </c>
      <c r="B48">
        <v>6</v>
      </c>
      <c r="C48">
        <v>1.0909090909090899</v>
      </c>
      <c r="D48">
        <v>1.89818762047197E-3</v>
      </c>
      <c r="E48" t="s">
        <v>644</v>
      </c>
      <c r="F48">
        <v>438</v>
      </c>
      <c r="G48">
        <v>38</v>
      </c>
      <c r="H48">
        <v>18499</v>
      </c>
      <c r="I48">
        <v>6.6687094448449802</v>
      </c>
      <c r="J48">
        <v>0.61836692592206599</v>
      </c>
      <c r="K48">
        <v>2.5699029193058401E-2</v>
      </c>
      <c r="L48">
        <v>2.7041789727185801</v>
      </c>
    </row>
    <row r="49" spans="1:12" x14ac:dyDescent="0.2">
      <c r="A49" t="s">
        <v>661</v>
      </c>
      <c r="B49">
        <v>6</v>
      </c>
      <c r="C49">
        <v>1.0909090909090899</v>
      </c>
      <c r="D49">
        <v>6.9195899874542697E-3</v>
      </c>
      <c r="E49" t="s">
        <v>662</v>
      </c>
      <c r="F49">
        <v>438</v>
      </c>
      <c r="G49">
        <v>51</v>
      </c>
      <c r="H49">
        <v>18499</v>
      </c>
      <c r="I49">
        <v>4.9688423314531196</v>
      </c>
      <c r="J49">
        <v>0.97041317659533899</v>
      </c>
      <c r="K49">
        <v>7.5249856147528202E-2</v>
      </c>
      <c r="L49">
        <v>9.5331561747913405</v>
      </c>
    </row>
    <row r="50" spans="1:12" x14ac:dyDescent="0.2">
      <c r="A50" t="s">
        <v>688</v>
      </c>
      <c r="B50">
        <v>6</v>
      </c>
      <c r="C50">
        <v>1.0909090909090899</v>
      </c>
      <c r="D50">
        <v>3.0661258475127299E-2</v>
      </c>
      <c r="E50" t="s">
        <v>689</v>
      </c>
      <c r="F50">
        <v>438</v>
      </c>
      <c r="G50">
        <v>74</v>
      </c>
      <c r="H50">
        <v>18499</v>
      </c>
      <c r="I50">
        <v>3.4244724176230998</v>
      </c>
      <c r="J50">
        <v>0.99999986096816595</v>
      </c>
      <c r="K50">
        <v>0.23831074010943101</v>
      </c>
      <c r="L50">
        <v>36.193942186121397</v>
      </c>
    </row>
    <row r="51" spans="1:12" x14ac:dyDescent="0.2">
      <c r="A51" t="s">
        <v>721</v>
      </c>
      <c r="B51">
        <v>6</v>
      </c>
      <c r="C51">
        <v>1.0909090909090899</v>
      </c>
      <c r="D51">
        <v>6.6845861553377295E-2</v>
      </c>
      <c r="E51" t="s">
        <v>722</v>
      </c>
      <c r="F51">
        <v>438</v>
      </c>
      <c r="G51">
        <v>92</v>
      </c>
      <c r="H51">
        <v>18499</v>
      </c>
      <c r="I51">
        <v>2.75446694460988</v>
      </c>
      <c r="J51">
        <v>0.999999999999999</v>
      </c>
      <c r="K51">
        <v>0.38564165334856298</v>
      </c>
      <c r="L51">
        <v>63.147196249056996</v>
      </c>
    </row>
    <row r="52" spans="1:12" x14ac:dyDescent="0.2">
      <c r="A52" t="s">
        <v>603</v>
      </c>
      <c r="B52">
        <v>5</v>
      </c>
      <c r="C52">
        <v>0.90909090909090895</v>
      </c>
      <c r="D52" s="1">
        <v>4.4378215813023496E-6</v>
      </c>
      <c r="E52" t="s">
        <v>604</v>
      </c>
      <c r="F52">
        <v>438</v>
      </c>
      <c r="G52">
        <v>6</v>
      </c>
      <c r="H52">
        <v>18499</v>
      </c>
      <c r="I52">
        <v>35.195966514459599</v>
      </c>
      <c r="J52">
        <v>2.2474512253610698E-3</v>
      </c>
      <c r="K52" s="1">
        <v>1.2499110652974799E-4</v>
      </c>
      <c r="L52">
        <v>6.4029481716687498E-3</v>
      </c>
    </row>
    <row r="53" spans="1:12" x14ac:dyDescent="0.2">
      <c r="A53" t="s">
        <v>670</v>
      </c>
      <c r="B53">
        <v>5</v>
      </c>
      <c r="C53">
        <v>0.90909090909090895</v>
      </c>
      <c r="D53">
        <v>1.4352063961208699E-2</v>
      </c>
      <c r="E53" t="s">
        <v>671</v>
      </c>
      <c r="F53">
        <v>438</v>
      </c>
      <c r="G53">
        <v>40</v>
      </c>
      <c r="H53">
        <v>18499</v>
      </c>
      <c r="I53">
        <v>5.2793949771689501</v>
      </c>
      <c r="J53">
        <v>0.99934391345421802</v>
      </c>
      <c r="K53">
        <v>0.13892689790920401</v>
      </c>
      <c r="L53">
        <v>18.826394469530602</v>
      </c>
    </row>
    <row r="54" spans="1:12" x14ac:dyDescent="0.2">
      <c r="A54" t="s">
        <v>690</v>
      </c>
      <c r="B54">
        <v>5</v>
      </c>
      <c r="C54">
        <v>0.90909090909090895</v>
      </c>
      <c r="D54">
        <v>3.2101697714695197E-2</v>
      </c>
      <c r="E54" t="s">
        <v>691</v>
      </c>
      <c r="F54">
        <v>438</v>
      </c>
      <c r="G54">
        <v>51</v>
      </c>
      <c r="H54">
        <v>18499</v>
      </c>
      <c r="I54">
        <v>4.1407019428776</v>
      </c>
      <c r="J54">
        <v>0.99999993458578296</v>
      </c>
      <c r="K54">
        <v>0.244504761974532</v>
      </c>
      <c r="L54">
        <v>37.5484337314589</v>
      </c>
    </row>
    <row r="55" spans="1:12" x14ac:dyDescent="0.2">
      <c r="A55" t="s">
        <v>696</v>
      </c>
      <c r="B55">
        <v>5</v>
      </c>
      <c r="C55">
        <v>0.90909090909090895</v>
      </c>
      <c r="D55">
        <v>4.07457940532229E-2</v>
      </c>
      <c r="E55" t="s">
        <v>697</v>
      </c>
      <c r="F55">
        <v>438</v>
      </c>
      <c r="G55">
        <v>55</v>
      </c>
      <c r="H55">
        <v>18499</v>
      </c>
      <c r="I55">
        <v>3.8395599833956</v>
      </c>
      <c r="J55">
        <v>0.99999999930754402</v>
      </c>
      <c r="K55">
        <v>0.28835338570324498</v>
      </c>
      <c r="L55">
        <v>45.1306998154162</v>
      </c>
    </row>
    <row r="56" spans="1:12" x14ac:dyDescent="0.2">
      <c r="A56" t="s">
        <v>698</v>
      </c>
      <c r="B56">
        <v>5</v>
      </c>
      <c r="C56">
        <v>0.90909090909090895</v>
      </c>
      <c r="D56">
        <v>4.5515663032732703E-2</v>
      </c>
      <c r="E56" t="s">
        <v>699</v>
      </c>
      <c r="F56">
        <v>438</v>
      </c>
      <c r="G56">
        <v>57</v>
      </c>
      <c r="H56">
        <v>18499</v>
      </c>
      <c r="I56">
        <v>3.7048385804694299</v>
      </c>
      <c r="J56">
        <v>0.99999999994469202</v>
      </c>
      <c r="K56">
        <v>0.31263556399497799</v>
      </c>
      <c r="L56">
        <v>48.938574231331103</v>
      </c>
    </row>
    <row r="57" spans="1:12" x14ac:dyDescent="0.2">
      <c r="A57" t="s">
        <v>735</v>
      </c>
      <c r="B57">
        <v>5</v>
      </c>
      <c r="C57">
        <v>0.90909090909090895</v>
      </c>
      <c r="D57">
        <v>8.03056055794025E-2</v>
      </c>
      <c r="E57" t="s">
        <v>736</v>
      </c>
      <c r="F57">
        <v>438</v>
      </c>
      <c r="G57">
        <v>69</v>
      </c>
      <c r="H57">
        <v>18499</v>
      </c>
      <c r="I57">
        <v>3.06051882734431</v>
      </c>
      <c r="J57">
        <v>1</v>
      </c>
      <c r="K57">
        <v>0.42791028756965699</v>
      </c>
      <c r="L57">
        <v>70.1167032525736</v>
      </c>
    </row>
    <row r="58" spans="1:12" x14ac:dyDescent="0.2">
      <c r="A58" t="s">
        <v>639</v>
      </c>
      <c r="B58">
        <v>4</v>
      </c>
      <c r="C58">
        <v>0.72727272727272696</v>
      </c>
      <c r="D58">
        <v>1.8755654489896699E-3</v>
      </c>
      <c r="E58" t="s">
        <v>640</v>
      </c>
      <c r="F58">
        <v>438</v>
      </c>
      <c r="G58">
        <v>11</v>
      </c>
      <c r="H58">
        <v>18499</v>
      </c>
      <c r="I58">
        <v>15.358239933582301</v>
      </c>
      <c r="J58">
        <v>0.61395623988867998</v>
      </c>
      <c r="K58">
        <v>2.6092564440965301E-2</v>
      </c>
      <c r="L58">
        <v>2.6723558484556502</v>
      </c>
    </row>
    <row r="59" spans="1:12" x14ac:dyDescent="0.2">
      <c r="A59" t="s">
        <v>641</v>
      </c>
      <c r="B59">
        <v>4</v>
      </c>
      <c r="C59">
        <v>0.72727272727272696</v>
      </c>
      <c r="D59">
        <v>1.8755654489896699E-3</v>
      </c>
      <c r="E59" t="s">
        <v>642</v>
      </c>
      <c r="F59">
        <v>438</v>
      </c>
      <c r="G59">
        <v>11</v>
      </c>
      <c r="H59">
        <v>18499</v>
      </c>
      <c r="I59">
        <v>15.358239933582301</v>
      </c>
      <c r="J59">
        <v>0.61395623988867998</v>
      </c>
      <c r="K59">
        <v>2.6092564440965301E-2</v>
      </c>
      <c r="L59">
        <v>2.6723558484556502</v>
      </c>
    </row>
    <row r="60" spans="1:12" x14ac:dyDescent="0.2">
      <c r="A60" t="s">
        <v>649</v>
      </c>
      <c r="B60">
        <v>4</v>
      </c>
      <c r="C60">
        <v>0.72727272727272696</v>
      </c>
      <c r="D60">
        <v>3.1386808209388599E-3</v>
      </c>
      <c r="E60" t="s">
        <v>650</v>
      </c>
      <c r="F60">
        <v>438</v>
      </c>
      <c r="G60">
        <v>13</v>
      </c>
      <c r="H60">
        <v>18499</v>
      </c>
      <c r="I60">
        <v>12.9954337899543</v>
      </c>
      <c r="J60">
        <v>0.79685062294585896</v>
      </c>
      <c r="K60">
        <v>3.90619566160701E-2</v>
      </c>
      <c r="L60">
        <v>4.4344583741924497</v>
      </c>
    </row>
    <row r="61" spans="1:12" x14ac:dyDescent="0.2">
      <c r="A61" t="s">
        <v>653</v>
      </c>
      <c r="B61">
        <v>4</v>
      </c>
      <c r="C61">
        <v>0.72727272727272696</v>
      </c>
      <c r="D61">
        <v>3.9252096621271299E-3</v>
      </c>
      <c r="E61" t="s">
        <v>654</v>
      </c>
      <c r="F61">
        <v>438</v>
      </c>
      <c r="G61">
        <v>14</v>
      </c>
      <c r="H61">
        <v>18499</v>
      </c>
      <c r="I61">
        <v>12.067188519243301</v>
      </c>
      <c r="J61">
        <v>0.86384989554081104</v>
      </c>
      <c r="K61">
        <v>4.6366760113399901E-2</v>
      </c>
      <c r="L61">
        <v>5.5166521459412197</v>
      </c>
    </row>
    <row r="62" spans="1:12" x14ac:dyDescent="0.2">
      <c r="A62" t="s">
        <v>655</v>
      </c>
      <c r="B62">
        <v>4</v>
      </c>
      <c r="C62">
        <v>0.72727272727272696</v>
      </c>
      <c r="D62">
        <v>4.82128237676154E-3</v>
      </c>
      <c r="E62" t="s">
        <v>656</v>
      </c>
      <c r="F62">
        <v>438</v>
      </c>
      <c r="G62">
        <v>15</v>
      </c>
      <c r="H62">
        <v>18499</v>
      </c>
      <c r="I62">
        <v>11.262709284627</v>
      </c>
      <c r="J62">
        <v>0.913732446172275</v>
      </c>
      <c r="K62">
        <v>5.53905912049392E-2</v>
      </c>
      <c r="L62">
        <v>6.7356650433590799</v>
      </c>
    </row>
    <row r="63" spans="1:12" x14ac:dyDescent="0.2">
      <c r="A63" t="s">
        <v>663</v>
      </c>
      <c r="B63">
        <v>4</v>
      </c>
      <c r="C63">
        <v>0.72727272727272696</v>
      </c>
      <c r="D63">
        <v>6.95773131700087E-3</v>
      </c>
      <c r="E63" t="s">
        <v>664</v>
      </c>
      <c r="F63">
        <v>438</v>
      </c>
      <c r="G63">
        <v>17</v>
      </c>
      <c r="H63">
        <v>18499</v>
      </c>
      <c r="I63">
        <v>9.9376846629062499</v>
      </c>
      <c r="J63">
        <v>0.97098374071268401</v>
      </c>
      <c r="K63">
        <v>7.4067855228066498E-2</v>
      </c>
      <c r="L63">
        <v>9.5832762772822697</v>
      </c>
    </row>
    <row r="64" spans="1:12" x14ac:dyDescent="0.2">
      <c r="A64" t="s">
        <v>674</v>
      </c>
      <c r="B64">
        <v>4</v>
      </c>
      <c r="C64">
        <v>0.72727272727272696</v>
      </c>
      <c r="D64">
        <v>1.83356218655981E-2</v>
      </c>
      <c r="E64" t="s">
        <v>675</v>
      </c>
      <c r="F64">
        <v>438</v>
      </c>
      <c r="G64">
        <v>24</v>
      </c>
      <c r="H64">
        <v>18499</v>
      </c>
      <c r="I64">
        <v>7.0391933028919302</v>
      </c>
      <c r="J64">
        <v>0.99991581064245305</v>
      </c>
      <c r="K64">
        <v>0.168038781608642</v>
      </c>
      <c r="L64">
        <v>23.433622966997699</v>
      </c>
    </row>
    <row r="65" spans="1:12" x14ac:dyDescent="0.2">
      <c r="A65" t="s">
        <v>678</v>
      </c>
      <c r="B65">
        <v>4</v>
      </c>
      <c r="C65">
        <v>0.72727272727272696</v>
      </c>
      <c r="D65">
        <v>2.04785024799728E-2</v>
      </c>
      <c r="E65" t="s">
        <v>679</v>
      </c>
      <c r="F65">
        <v>438</v>
      </c>
      <c r="G65">
        <v>25</v>
      </c>
      <c r="H65">
        <v>18499</v>
      </c>
      <c r="I65">
        <v>6.7576255707762503</v>
      </c>
      <c r="J65">
        <v>0.99997219750682298</v>
      </c>
      <c r="K65">
        <v>0.17957418735050301</v>
      </c>
      <c r="L65">
        <v>25.810144633244299</v>
      </c>
    </row>
    <row r="66" spans="1:12" x14ac:dyDescent="0.2">
      <c r="A66" t="s">
        <v>684</v>
      </c>
      <c r="B66">
        <v>4</v>
      </c>
      <c r="C66">
        <v>0.72727272727272696</v>
      </c>
      <c r="D66">
        <v>2.2753001438996199E-2</v>
      </c>
      <c r="E66" t="s">
        <v>685</v>
      </c>
      <c r="F66">
        <v>438</v>
      </c>
      <c r="G66">
        <v>26</v>
      </c>
      <c r="H66">
        <v>18499</v>
      </c>
      <c r="I66">
        <v>6.4977168949771604</v>
      </c>
      <c r="J66">
        <v>0.99999144533433404</v>
      </c>
      <c r="K66">
        <v>0.188097972879848</v>
      </c>
      <c r="L66">
        <v>28.257408107312202</v>
      </c>
    </row>
    <row r="67" spans="1:12" x14ac:dyDescent="0.2">
      <c r="A67" t="s">
        <v>686</v>
      </c>
      <c r="B67">
        <v>4</v>
      </c>
      <c r="C67">
        <v>0.72727272727272696</v>
      </c>
      <c r="D67">
        <v>2.76967403349869E-2</v>
      </c>
      <c r="E67" t="s">
        <v>687</v>
      </c>
      <c r="F67">
        <v>438</v>
      </c>
      <c r="G67">
        <v>28</v>
      </c>
      <c r="H67">
        <v>18499</v>
      </c>
      <c r="I67">
        <v>6.0335942596216503</v>
      </c>
      <c r="J67">
        <v>0.99999934614257502</v>
      </c>
      <c r="K67">
        <v>0.221067718494427</v>
      </c>
      <c r="L67">
        <v>33.319836132827803</v>
      </c>
    </row>
    <row r="68" spans="1:12" x14ac:dyDescent="0.2">
      <c r="A68" t="s">
        <v>700</v>
      </c>
      <c r="B68">
        <v>4</v>
      </c>
      <c r="C68">
        <v>0.72727272727272696</v>
      </c>
      <c r="D68">
        <v>4.5642868087882399E-2</v>
      </c>
      <c r="E68" t="s">
        <v>701</v>
      </c>
      <c r="F68">
        <v>438</v>
      </c>
      <c r="G68">
        <v>34</v>
      </c>
      <c r="H68">
        <v>18499</v>
      </c>
      <c r="I68">
        <v>4.9688423314531196</v>
      </c>
      <c r="J68">
        <v>0.99999999994830602</v>
      </c>
      <c r="K68">
        <v>0.30932701266294599</v>
      </c>
      <c r="L68">
        <v>49.036672878169803</v>
      </c>
    </row>
    <row r="69" spans="1:12" x14ac:dyDescent="0.2">
      <c r="A69" t="s">
        <v>709</v>
      </c>
      <c r="B69">
        <v>4</v>
      </c>
      <c r="C69">
        <v>0.72727272727272696</v>
      </c>
      <c r="D69">
        <v>5.2633089896618301E-2</v>
      </c>
      <c r="E69" t="s">
        <v>710</v>
      </c>
      <c r="F69">
        <v>438</v>
      </c>
      <c r="G69">
        <v>36</v>
      </c>
      <c r="H69">
        <v>18499</v>
      </c>
      <c r="I69">
        <v>4.69279553526128</v>
      </c>
      <c r="J69">
        <v>0.999999999998756</v>
      </c>
      <c r="K69">
        <v>0.335783819114709</v>
      </c>
      <c r="L69">
        <v>54.165602364807498</v>
      </c>
    </row>
    <row r="70" spans="1:12" x14ac:dyDescent="0.2">
      <c r="A70" t="s">
        <v>711</v>
      </c>
      <c r="B70">
        <v>4</v>
      </c>
      <c r="C70">
        <v>0.72727272727272696</v>
      </c>
      <c r="D70">
        <v>5.6310137295799201E-2</v>
      </c>
      <c r="E70" t="s">
        <v>712</v>
      </c>
      <c r="F70">
        <v>438</v>
      </c>
      <c r="G70">
        <v>37</v>
      </c>
      <c r="H70">
        <v>18499</v>
      </c>
      <c r="I70">
        <v>4.5659632234974596</v>
      </c>
      <c r="J70">
        <v>0.99999999999982603</v>
      </c>
      <c r="K70">
        <v>0.35087229404598702</v>
      </c>
      <c r="L70">
        <v>56.666595133151603</v>
      </c>
    </row>
    <row r="71" spans="1:12" x14ac:dyDescent="0.2">
      <c r="A71" t="s">
        <v>731</v>
      </c>
      <c r="B71">
        <v>4</v>
      </c>
      <c r="C71">
        <v>0.72727272727272696</v>
      </c>
      <c r="D71">
        <v>7.2184675850156699E-2</v>
      </c>
      <c r="E71" t="s">
        <v>732</v>
      </c>
      <c r="F71">
        <v>438</v>
      </c>
      <c r="G71">
        <v>41</v>
      </c>
      <c r="H71">
        <v>18499</v>
      </c>
      <c r="I71">
        <v>4.1205033968147902</v>
      </c>
      <c r="J71">
        <v>1</v>
      </c>
      <c r="K71">
        <v>0.401495270784748</v>
      </c>
      <c r="L71">
        <v>66.0752397100172</v>
      </c>
    </row>
    <row r="72" spans="1:12" x14ac:dyDescent="0.2">
      <c r="A72" t="s">
        <v>739</v>
      </c>
      <c r="B72">
        <v>4</v>
      </c>
      <c r="C72">
        <v>0.72727272727272696</v>
      </c>
      <c r="D72">
        <v>9.4481333582938198E-2</v>
      </c>
      <c r="E72" t="s">
        <v>740</v>
      </c>
      <c r="F72">
        <v>438</v>
      </c>
      <c r="G72">
        <v>46</v>
      </c>
      <c r="H72">
        <v>18499</v>
      </c>
      <c r="I72">
        <v>3.6726225928131799</v>
      </c>
      <c r="J72">
        <v>1</v>
      </c>
      <c r="K72">
        <v>0.47539412783298501</v>
      </c>
      <c r="L72">
        <v>76.116855131858998</v>
      </c>
    </row>
    <row r="73" spans="1:12" x14ac:dyDescent="0.2">
      <c r="A73" t="s">
        <v>741</v>
      </c>
      <c r="B73">
        <v>4</v>
      </c>
      <c r="C73">
        <v>0.72727272727272696</v>
      </c>
      <c r="D73">
        <v>9.9243028465762703E-2</v>
      </c>
      <c r="E73" t="s">
        <v>742</v>
      </c>
      <c r="F73">
        <v>438</v>
      </c>
      <c r="G73">
        <v>47</v>
      </c>
      <c r="H73">
        <v>18499</v>
      </c>
      <c r="I73">
        <v>3.59448168658311</v>
      </c>
      <c r="J73">
        <v>1</v>
      </c>
      <c r="K73">
        <v>0.488689838589703</v>
      </c>
      <c r="L73">
        <v>77.866334302221702</v>
      </c>
    </row>
    <row r="74" spans="1:12" x14ac:dyDescent="0.2">
      <c r="A74" t="s">
        <v>633</v>
      </c>
      <c r="B74">
        <v>3</v>
      </c>
      <c r="C74">
        <v>0.54545454545454497</v>
      </c>
      <c r="D74">
        <v>1.64419471964917E-3</v>
      </c>
      <c r="E74" t="s">
        <v>634</v>
      </c>
      <c r="F74">
        <v>438</v>
      </c>
      <c r="G74">
        <v>3</v>
      </c>
      <c r="H74">
        <v>18499</v>
      </c>
      <c r="I74">
        <v>42.235159817351501</v>
      </c>
      <c r="J74">
        <v>0.56581856570065003</v>
      </c>
      <c r="K74">
        <v>2.4964696010663999E-2</v>
      </c>
      <c r="L74">
        <v>2.3463247022573901</v>
      </c>
    </row>
    <row r="75" spans="1:12" x14ac:dyDescent="0.2">
      <c r="A75" t="s">
        <v>657</v>
      </c>
      <c r="B75">
        <v>3</v>
      </c>
      <c r="C75">
        <v>0.54545454545454497</v>
      </c>
      <c r="D75">
        <v>5.3106381758616997E-3</v>
      </c>
      <c r="E75" t="s">
        <v>658</v>
      </c>
      <c r="F75">
        <v>438</v>
      </c>
      <c r="G75">
        <v>5</v>
      </c>
      <c r="H75">
        <v>18499</v>
      </c>
      <c r="I75">
        <v>25.341095890410902</v>
      </c>
      <c r="J75">
        <v>0.93277219807995004</v>
      </c>
      <c r="K75">
        <v>5.9511727691624799E-2</v>
      </c>
      <c r="L75">
        <v>7.3951866652185103</v>
      </c>
    </row>
    <row r="76" spans="1:12" x14ac:dyDescent="0.2">
      <c r="A76" t="s">
        <v>659</v>
      </c>
      <c r="B76">
        <v>3</v>
      </c>
      <c r="C76">
        <v>0.54545454545454497</v>
      </c>
      <c r="D76">
        <v>5.3106381758616997E-3</v>
      </c>
      <c r="E76" t="s">
        <v>660</v>
      </c>
      <c r="F76">
        <v>438</v>
      </c>
      <c r="G76">
        <v>5</v>
      </c>
      <c r="H76">
        <v>18499</v>
      </c>
      <c r="I76">
        <v>25.341095890410902</v>
      </c>
      <c r="J76">
        <v>0.93277219807995004</v>
      </c>
      <c r="K76">
        <v>5.9511727691624799E-2</v>
      </c>
      <c r="L76">
        <v>7.3951866652185103</v>
      </c>
    </row>
    <row r="77" spans="1:12" x14ac:dyDescent="0.2">
      <c r="A77" t="s">
        <v>667</v>
      </c>
      <c r="B77">
        <v>3</v>
      </c>
      <c r="C77">
        <v>0.54545454545454497</v>
      </c>
      <c r="D77">
        <v>1.41866160702382E-2</v>
      </c>
      <c r="E77" t="s">
        <v>660</v>
      </c>
      <c r="F77">
        <v>438</v>
      </c>
      <c r="G77">
        <v>8</v>
      </c>
      <c r="H77">
        <v>18499</v>
      </c>
      <c r="I77">
        <v>15.838184931506801</v>
      </c>
      <c r="J77">
        <v>0.99928563855520502</v>
      </c>
      <c r="K77">
        <v>0.14008282102168201</v>
      </c>
      <c r="L77">
        <v>18.629575535279901</v>
      </c>
    </row>
    <row r="78" spans="1:12" x14ac:dyDescent="0.2">
      <c r="A78" t="s">
        <v>668</v>
      </c>
      <c r="B78">
        <v>3</v>
      </c>
      <c r="C78">
        <v>0.54545454545454497</v>
      </c>
      <c r="D78">
        <v>1.41866160702382E-2</v>
      </c>
      <c r="E78" t="s">
        <v>669</v>
      </c>
      <c r="F78">
        <v>438</v>
      </c>
      <c r="G78">
        <v>8</v>
      </c>
      <c r="H78">
        <v>18499</v>
      </c>
      <c r="I78">
        <v>15.838184931506801</v>
      </c>
      <c r="J78">
        <v>0.99928563855520502</v>
      </c>
      <c r="K78">
        <v>0.14008282102168201</v>
      </c>
      <c r="L78">
        <v>18.629575535279901</v>
      </c>
    </row>
    <row r="79" spans="1:12" x14ac:dyDescent="0.2">
      <c r="A79" t="s">
        <v>715</v>
      </c>
      <c r="B79">
        <v>3</v>
      </c>
      <c r="C79">
        <v>0.54545454545454497</v>
      </c>
      <c r="D79">
        <v>5.9941460532801798E-2</v>
      </c>
      <c r="E79" t="s">
        <v>716</v>
      </c>
      <c r="F79">
        <v>438</v>
      </c>
      <c r="G79">
        <v>17</v>
      </c>
      <c r="H79">
        <v>18499</v>
      </c>
      <c r="I79">
        <v>7.4532634971796901</v>
      </c>
      <c r="J79">
        <v>0.99999999999997502</v>
      </c>
      <c r="K79">
        <v>0.36090595965911498</v>
      </c>
      <c r="L79">
        <v>59.011336346130498</v>
      </c>
    </row>
    <row r="80" spans="1:12" x14ac:dyDescent="0.2">
      <c r="A80" t="s">
        <v>717</v>
      </c>
      <c r="B80">
        <v>3</v>
      </c>
      <c r="C80">
        <v>0.54545454545454497</v>
      </c>
      <c r="D80">
        <v>6.6408545811213804E-2</v>
      </c>
      <c r="E80" t="s">
        <v>718</v>
      </c>
      <c r="F80">
        <v>438</v>
      </c>
      <c r="G80">
        <v>18</v>
      </c>
      <c r="H80">
        <v>18499</v>
      </c>
      <c r="I80">
        <v>7.0391933028919302</v>
      </c>
      <c r="J80">
        <v>0.999999999999999</v>
      </c>
      <c r="K80">
        <v>0.387797899266968</v>
      </c>
      <c r="L80">
        <v>62.897217896656201</v>
      </c>
    </row>
    <row r="81" spans="1:12" x14ac:dyDescent="0.2">
      <c r="A81" t="s">
        <v>719</v>
      </c>
      <c r="B81">
        <v>3</v>
      </c>
      <c r="C81">
        <v>0.54545454545454497</v>
      </c>
      <c r="D81">
        <v>6.6408545811213804E-2</v>
      </c>
      <c r="E81" t="s">
        <v>720</v>
      </c>
      <c r="F81">
        <v>438</v>
      </c>
      <c r="G81">
        <v>18</v>
      </c>
      <c r="H81">
        <v>18499</v>
      </c>
      <c r="I81">
        <v>7.0391933028919302</v>
      </c>
      <c r="J81">
        <v>0.999999999999999</v>
      </c>
      <c r="K81">
        <v>0.387797899266968</v>
      </c>
      <c r="L81">
        <v>62.897217896656201</v>
      </c>
    </row>
    <row r="82" spans="1:12" x14ac:dyDescent="0.2">
      <c r="A82" t="s">
        <v>733</v>
      </c>
      <c r="B82">
        <v>3</v>
      </c>
      <c r="C82">
        <v>0.54545454545454497</v>
      </c>
      <c r="D82">
        <v>7.9986530806876094E-2</v>
      </c>
      <c r="E82" t="s">
        <v>734</v>
      </c>
      <c r="F82">
        <v>438</v>
      </c>
      <c r="G82">
        <v>20</v>
      </c>
      <c r="H82">
        <v>18499</v>
      </c>
      <c r="I82">
        <v>6.3352739726027396</v>
      </c>
      <c r="J82">
        <v>1</v>
      </c>
      <c r="K82">
        <v>0.43082122797359201</v>
      </c>
      <c r="L82">
        <v>69.9667649959068</v>
      </c>
    </row>
    <row r="83" spans="1:12" x14ac:dyDescent="0.2">
      <c r="A83" t="s">
        <v>702</v>
      </c>
      <c r="B83">
        <v>2</v>
      </c>
      <c r="C83">
        <v>0.36363636363636298</v>
      </c>
      <c r="D83">
        <v>4.6689002619560299E-2</v>
      </c>
      <c r="E83" t="s">
        <v>703</v>
      </c>
      <c r="F83">
        <v>438</v>
      </c>
      <c r="G83">
        <v>2</v>
      </c>
      <c r="H83">
        <v>18499</v>
      </c>
      <c r="I83">
        <v>42.235159817351501</v>
      </c>
      <c r="J83">
        <v>0.99999999997035505</v>
      </c>
      <c r="K83">
        <v>0.31130028397739701</v>
      </c>
      <c r="L83">
        <v>49.836808928450601</v>
      </c>
    </row>
    <row r="84" spans="1:12" x14ac:dyDescent="0.2">
      <c r="A84" t="s">
        <v>704</v>
      </c>
      <c r="B84">
        <v>2</v>
      </c>
      <c r="C84">
        <v>0.36363636363636298</v>
      </c>
      <c r="D84">
        <v>4.6689002619560299E-2</v>
      </c>
      <c r="E84" t="s">
        <v>705</v>
      </c>
      <c r="F84">
        <v>438</v>
      </c>
      <c r="G84">
        <v>2</v>
      </c>
      <c r="H84">
        <v>18499</v>
      </c>
      <c r="I84">
        <v>42.235159817351501</v>
      </c>
      <c r="J84">
        <v>0.99999999997035505</v>
      </c>
      <c r="K84">
        <v>0.31130028397739701</v>
      </c>
      <c r="L84">
        <v>49.836808928450601</v>
      </c>
    </row>
    <row r="85" spans="1:12" x14ac:dyDescent="0.2">
      <c r="A85" t="s">
        <v>706</v>
      </c>
      <c r="B85">
        <v>2</v>
      </c>
      <c r="C85">
        <v>0.36363636363636298</v>
      </c>
      <c r="D85">
        <v>4.6689002619560299E-2</v>
      </c>
      <c r="E85" t="s">
        <v>705</v>
      </c>
      <c r="F85">
        <v>438</v>
      </c>
      <c r="G85">
        <v>2</v>
      </c>
      <c r="H85">
        <v>18499</v>
      </c>
      <c r="I85">
        <v>42.235159817351501</v>
      </c>
      <c r="J85">
        <v>0.99999999997035505</v>
      </c>
      <c r="K85">
        <v>0.31130028397739701</v>
      </c>
      <c r="L85">
        <v>49.836808928450601</v>
      </c>
    </row>
    <row r="86" spans="1:12" x14ac:dyDescent="0.2">
      <c r="A86" t="s">
        <v>723</v>
      </c>
      <c r="B86">
        <v>2</v>
      </c>
      <c r="C86">
        <v>0.36363636363636298</v>
      </c>
      <c r="D86">
        <v>6.9211406570555203E-2</v>
      </c>
      <c r="E86" t="s">
        <v>724</v>
      </c>
      <c r="F86">
        <v>438</v>
      </c>
      <c r="G86">
        <v>3</v>
      </c>
      <c r="H86">
        <v>18499</v>
      </c>
      <c r="I86">
        <v>28.1567732115677</v>
      </c>
      <c r="J86">
        <v>0.999999999999999</v>
      </c>
      <c r="K86">
        <v>0.39233508921411803</v>
      </c>
      <c r="L86">
        <v>64.472435307326293</v>
      </c>
    </row>
    <row r="87" spans="1:12" x14ac:dyDescent="0.2">
      <c r="A87" t="s">
        <v>725</v>
      </c>
      <c r="B87">
        <v>2</v>
      </c>
      <c r="C87">
        <v>0.36363636363636298</v>
      </c>
      <c r="D87">
        <v>6.9211406570555203E-2</v>
      </c>
      <c r="E87" t="s">
        <v>726</v>
      </c>
      <c r="F87">
        <v>438</v>
      </c>
      <c r="G87">
        <v>3</v>
      </c>
      <c r="H87">
        <v>18499</v>
      </c>
      <c r="I87">
        <v>28.1567732115677</v>
      </c>
      <c r="J87">
        <v>0.999999999999999</v>
      </c>
      <c r="K87">
        <v>0.39233508921411803</v>
      </c>
      <c r="L87">
        <v>64.472435307326293</v>
      </c>
    </row>
    <row r="88" spans="1:12" x14ac:dyDescent="0.2">
      <c r="A88" t="s">
        <v>727</v>
      </c>
      <c r="B88">
        <v>2</v>
      </c>
      <c r="C88">
        <v>0.36363636363636298</v>
      </c>
      <c r="D88">
        <v>6.9211406570555203E-2</v>
      </c>
      <c r="E88" t="s">
        <v>728</v>
      </c>
      <c r="F88">
        <v>438</v>
      </c>
      <c r="G88">
        <v>3</v>
      </c>
      <c r="H88">
        <v>18499</v>
      </c>
      <c r="I88">
        <v>28.1567732115677</v>
      </c>
      <c r="J88">
        <v>0.999999999999999</v>
      </c>
      <c r="K88">
        <v>0.39233508921411803</v>
      </c>
      <c r="L88">
        <v>64.472435307326293</v>
      </c>
    </row>
    <row r="89" spans="1:12" x14ac:dyDescent="0.2">
      <c r="A89" t="s">
        <v>729</v>
      </c>
      <c r="B89">
        <v>2</v>
      </c>
      <c r="C89">
        <v>0.36363636363636298</v>
      </c>
      <c r="D89">
        <v>6.9211406570555203E-2</v>
      </c>
      <c r="E89" t="s">
        <v>730</v>
      </c>
      <c r="F89">
        <v>438</v>
      </c>
      <c r="G89">
        <v>3</v>
      </c>
      <c r="H89">
        <v>18499</v>
      </c>
      <c r="I89">
        <v>28.1567732115677</v>
      </c>
      <c r="J89">
        <v>0.999999999999999</v>
      </c>
      <c r="K89">
        <v>0.39233508921411803</v>
      </c>
      <c r="L89">
        <v>64.472435307326293</v>
      </c>
    </row>
    <row r="90" spans="1:12" x14ac:dyDescent="0.2">
      <c r="A90" t="s">
        <v>737</v>
      </c>
      <c r="B90">
        <v>2</v>
      </c>
      <c r="C90">
        <v>0.36363636363636298</v>
      </c>
      <c r="D90">
        <v>9.12028974515353E-2</v>
      </c>
      <c r="E90" t="s">
        <v>738</v>
      </c>
      <c r="F90">
        <v>438</v>
      </c>
      <c r="G90">
        <v>4</v>
      </c>
      <c r="H90">
        <v>18499</v>
      </c>
      <c r="I90">
        <v>21.117579908675701</v>
      </c>
      <c r="J90">
        <v>1</v>
      </c>
      <c r="K90">
        <v>0.46724316371522001</v>
      </c>
      <c r="L90">
        <v>74.83844227449169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GO te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8-20T13:23:47Z</dcterms:modified>
</cp:coreProperties>
</file>